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05"/>
  <workbookPr showInkAnnotation="0" autoCompressPictures="0"/>
  <bookViews>
    <workbookView xWindow="560" yWindow="560" windowWidth="37420" windowHeight="20260" tabRatio="500"/>
  </bookViews>
  <sheets>
    <sheet name="Sheet1" sheetId="1" r:id="rId1"/>
  </sheets>
  <externalReferences>
    <externalReference r:id="rId2"/>
  </externalReferenc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A155" i="1" l="1"/>
  <c r="AA154" i="1"/>
  <c r="AA153" i="1"/>
  <c r="AA152" i="1"/>
  <c r="AA151" i="1"/>
  <c r="AA150" i="1"/>
  <c r="AA149" i="1"/>
  <c r="AA148" i="1"/>
  <c r="AA147" i="1"/>
  <c r="AA146" i="1"/>
  <c r="AA145" i="1"/>
  <c r="AA144" i="1"/>
  <c r="AA143" i="1"/>
  <c r="AA142" i="1"/>
  <c r="AA141" i="1"/>
  <c r="AA140" i="1"/>
  <c r="AA139" i="1"/>
  <c r="AA138" i="1"/>
  <c r="AA137" i="1"/>
  <c r="AA136" i="1"/>
  <c r="AA135" i="1"/>
  <c r="AA134" i="1"/>
  <c r="AA133" i="1"/>
  <c r="AA132" i="1"/>
  <c r="AA131" i="1"/>
  <c r="AA130" i="1"/>
  <c r="AA129" i="1"/>
  <c r="AA128" i="1"/>
  <c r="AA127" i="1"/>
  <c r="AA126" i="1"/>
  <c r="AA125" i="1"/>
  <c r="AA124" i="1"/>
  <c r="AA123" i="1"/>
  <c r="AA122" i="1"/>
  <c r="AA121" i="1"/>
  <c r="AA120" i="1"/>
  <c r="AA119" i="1"/>
  <c r="AA118" i="1"/>
  <c r="AA117" i="1"/>
  <c r="AA116" i="1"/>
  <c r="AA115" i="1"/>
  <c r="AA114" i="1"/>
  <c r="AA113" i="1"/>
  <c r="AA112" i="1"/>
  <c r="AA111" i="1"/>
  <c r="AA110" i="1"/>
  <c r="AA109" i="1"/>
  <c r="AA108" i="1"/>
  <c r="AA107" i="1"/>
  <c r="AA106" i="1"/>
  <c r="AA105" i="1"/>
  <c r="AA104" i="1"/>
  <c r="AA103" i="1"/>
  <c r="AA102" i="1"/>
  <c r="AA101" i="1"/>
  <c r="AA100" i="1"/>
  <c r="AA99" i="1"/>
  <c r="AA98" i="1"/>
  <c r="AA97" i="1"/>
  <c r="AA96" i="1"/>
  <c r="AA95" i="1"/>
  <c r="AA94" i="1"/>
  <c r="AA93" i="1"/>
  <c r="AA92" i="1"/>
  <c r="AA91" i="1"/>
  <c r="AA90" i="1"/>
  <c r="AA89" i="1"/>
  <c r="AA88" i="1"/>
  <c r="AA87" i="1"/>
  <c r="AA86" i="1"/>
  <c r="AA85" i="1"/>
  <c r="AA84" i="1"/>
  <c r="AA83" i="1"/>
  <c r="AA82" i="1"/>
  <c r="AA81" i="1"/>
  <c r="AA80" i="1"/>
  <c r="AA79" i="1"/>
  <c r="AA78" i="1"/>
  <c r="AA77" i="1"/>
  <c r="AA76" i="1"/>
  <c r="AA75" i="1"/>
  <c r="AA74" i="1"/>
  <c r="AA73" i="1"/>
  <c r="AA72" i="1"/>
  <c r="AA71" i="1"/>
  <c r="AA70" i="1"/>
  <c r="AA69" i="1"/>
  <c r="AA68" i="1"/>
  <c r="AA67" i="1"/>
  <c r="AA66" i="1"/>
  <c r="AA65" i="1"/>
  <c r="AA64" i="1"/>
  <c r="AA63" i="1"/>
  <c r="AA62" i="1"/>
  <c r="AA61" i="1"/>
  <c r="AA60" i="1"/>
  <c r="AA59" i="1"/>
  <c r="AA58" i="1"/>
  <c r="AA57" i="1"/>
  <c r="AA56" i="1"/>
  <c r="AA55" i="1"/>
  <c r="AA54" i="1"/>
  <c r="AA53" i="1"/>
  <c r="AA52" i="1"/>
  <c r="AA51" i="1"/>
  <c r="AA50" i="1"/>
  <c r="AA49" i="1"/>
  <c r="AA48" i="1"/>
  <c r="AA47" i="1"/>
  <c r="AA46" i="1"/>
  <c r="AA45" i="1"/>
  <c r="AA44" i="1"/>
  <c r="AA43" i="1"/>
  <c r="AA42" i="1"/>
  <c r="AA41" i="1"/>
  <c r="AA40" i="1"/>
  <c r="AA39" i="1"/>
  <c r="AA38" i="1"/>
  <c r="AA37" i="1"/>
  <c r="AA36" i="1"/>
  <c r="AA35" i="1"/>
  <c r="AA34" i="1"/>
  <c r="AA33" i="1"/>
  <c r="AA32" i="1"/>
  <c r="AA31" i="1"/>
  <c r="AA30" i="1"/>
  <c r="AA29" i="1"/>
  <c r="AA28" i="1"/>
  <c r="AA27" i="1"/>
  <c r="AA26" i="1"/>
  <c r="AA25" i="1"/>
  <c r="AA24" i="1"/>
  <c r="AA23" i="1"/>
  <c r="AA22" i="1"/>
  <c r="AA21" i="1"/>
  <c r="AA20" i="1"/>
  <c r="AA19" i="1"/>
  <c r="AA18" i="1"/>
  <c r="AA17" i="1"/>
  <c r="AA16" i="1"/>
  <c r="AA15" i="1"/>
  <c r="AA14" i="1"/>
  <c r="AA13" i="1"/>
  <c r="AA12" i="1"/>
  <c r="AA11" i="1"/>
  <c r="AA10" i="1"/>
  <c r="AA9" i="1"/>
  <c r="AA8" i="1"/>
  <c r="AA7" i="1"/>
  <c r="AA6" i="1"/>
  <c r="AA5" i="1"/>
  <c r="AA4" i="1"/>
  <c r="AA3" i="1"/>
  <c r="AA2" i="1"/>
  <c r="Z38" i="1"/>
  <c r="Z102" i="1"/>
  <c r="Z54" i="1"/>
  <c r="Z126" i="1"/>
  <c r="Z50" i="1"/>
  <c r="Z2" i="1"/>
  <c r="Z98" i="1"/>
  <c r="Z100" i="1"/>
  <c r="Z91" i="1"/>
  <c r="Z83" i="1"/>
  <c r="Z57" i="1"/>
  <c r="Z153" i="1"/>
  <c r="Z79" i="1"/>
  <c r="Z119" i="1"/>
  <c r="Z59" i="1"/>
  <c r="Z74" i="1"/>
  <c r="Z78" i="1"/>
  <c r="Z140" i="1"/>
  <c r="Z108" i="1"/>
  <c r="Z142" i="1"/>
  <c r="Z66" i="1"/>
  <c r="Z4" i="1"/>
  <c r="Z137" i="1"/>
  <c r="Z34" i="1"/>
  <c r="Z131" i="1"/>
  <c r="Z81" i="1"/>
  <c r="Z41" i="1"/>
  <c r="Z155" i="1"/>
  <c r="Z148" i="1"/>
  <c r="Z18" i="1"/>
  <c r="Z55" i="1"/>
  <c r="Z103" i="1"/>
  <c r="Z116" i="1"/>
  <c r="Z90" i="1"/>
  <c r="Z47" i="1"/>
  <c r="Z32" i="1"/>
  <c r="Z58" i="1"/>
  <c r="Z62" i="1"/>
  <c r="Z138" i="1"/>
  <c r="Z141" i="1"/>
  <c r="Z65" i="1"/>
  <c r="Z135" i="1"/>
  <c r="Z152" i="1"/>
  <c r="Z136" i="1"/>
  <c r="Z129" i="1"/>
  <c r="Z68" i="1"/>
  <c r="Z42" i="1"/>
  <c r="Z15" i="1"/>
  <c r="Z64" i="1"/>
  <c r="Z151" i="1"/>
  <c r="Z45" i="1"/>
  <c r="Z73" i="1"/>
  <c r="Z63" i="1"/>
  <c r="Z92" i="1"/>
  <c r="Z89" i="1"/>
  <c r="Z17" i="1"/>
  <c r="Z123" i="1"/>
  <c r="Z12" i="1"/>
  <c r="Z3" i="1"/>
  <c r="Z147" i="1"/>
  <c r="Z107" i="1"/>
  <c r="Z24" i="1"/>
  <c r="Z46" i="1"/>
  <c r="Z115" i="1"/>
  <c r="Z105" i="1"/>
  <c r="Z133" i="1"/>
  <c r="Z112" i="1"/>
  <c r="Z61" i="1"/>
  <c r="Z40" i="1"/>
  <c r="Z96" i="1"/>
  <c r="Z111" i="1"/>
  <c r="Z77" i="1"/>
  <c r="Z154" i="1"/>
  <c r="Z21" i="1"/>
  <c r="Z10" i="1"/>
  <c r="Z80" i="1"/>
  <c r="Z70" i="1"/>
  <c r="Z29" i="1"/>
  <c r="Z94" i="1"/>
  <c r="Z128" i="1"/>
  <c r="Z121" i="1"/>
  <c r="Z20" i="1"/>
  <c r="Z127" i="1"/>
  <c r="Z125" i="1"/>
  <c r="Z11" i="1"/>
  <c r="Z13" i="1"/>
  <c r="Z48" i="1"/>
  <c r="Z149" i="1"/>
  <c r="Z132" i="1"/>
  <c r="Z56" i="1"/>
  <c r="Z71" i="1"/>
  <c r="Z19" i="1"/>
  <c r="Z31" i="1"/>
  <c r="Z110" i="1"/>
  <c r="Z84" i="1"/>
  <c r="Z118" i="1"/>
  <c r="Z85" i="1"/>
  <c r="Z95" i="1"/>
  <c r="Z69" i="1"/>
  <c r="Z36" i="1"/>
  <c r="Z16" i="1"/>
  <c r="Z22" i="1"/>
  <c r="Z5" i="1"/>
  <c r="Z6" i="1"/>
  <c r="Z146" i="1"/>
  <c r="Z67" i="1"/>
  <c r="Z25" i="1"/>
  <c r="Z27" i="1"/>
  <c r="Z144" i="1"/>
  <c r="Z86" i="1"/>
  <c r="Z14" i="1"/>
  <c r="Z51" i="1"/>
  <c r="Z28" i="1"/>
  <c r="Z109" i="1"/>
  <c r="Z53" i="1"/>
  <c r="Z8" i="1"/>
  <c r="Z60" i="1"/>
  <c r="Z106" i="1"/>
  <c r="Z30" i="1"/>
  <c r="Z97" i="1"/>
  <c r="Z82" i="1"/>
  <c r="Z7" i="1"/>
  <c r="Z52" i="1"/>
  <c r="Z145" i="1"/>
  <c r="Z88" i="1"/>
  <c r="Z35" i="1"/>
  <c r="Z26" i="1"/>
  <c r="Z113" i="1"/>
  <c r="Z76" i="1"/>
  <c r="Z23" i="1"/>
  <c r="Z117" i="1"/>
  <c r="Z124" i="1"/>
  <c r="Z49" i="1"/>
  <c r="Z134" i="1"/>
  <c r="Z93" i="1"/>
  <c r="Z122" i="1"/>
  <c r="Z120" i="1"/>
  <c r="Z99" i="1"/>
  <c r="Z33" i="1"/>
  <c r="Z72" i="1"/>
  <c r="Z44" i="1"/>
  <c r="Z114" i="1"/>
  <c r="Z43" i="1"/>
  <c r="Z150" i="1"/>
  <c r="Z39" i="1"/>
  <c r="Z9" i="1"/>
  <c r="Z143" i="1"/>
  <c r="Z130" i="1"/>
  <c r="Z37" i="1"/>
  <c r="Z139" i="1"/>
  <c r="Z75" i="1"/>
  <c r="Z104" i="1"/>
  <c r="Z101" i="1"/>
  <c r="Z87" i="1"/>
  <c r="AF132" i="1"/>
  <c r="AF144" i="1"/>
  <c r="AF147" i="1"/>
  <c r="AF148" i="1"/>
  <c r="AF151" i="1"/>
  <c r="AF150" i="1"/>
  <c r="AF149" i="1"/>
  <c r="AF152" i="1"/>
  <c r="AF127" i="1"/>
  <c r="AF130" i="1"/>
  <c r="AF136" i="1"/>
  <c r="AF141" i="1"/>
  <c r="AF146" i="1"/>
  <c r="AF117" i="1"/>
  <c r="AF107" i="1"/>
  <c r="AF133" i="1"/>
  <c r="AF126" i="1"/>
  <c r="AF109" i="1"/>
  <c r="AF119" i="1"/>
  <c r="AF124" i="1"/>
  <c r="AF142" i="1"/>
  <c r="AF154" i="1"/>
  <c r="AF143" i="1"/>
  <c r="AF137" i="1"/>
  <c r="AF112" i="1"/>
  <c r="AF115" i="1"/>
  <c r="AF129" i="1"/>
  <c r="AF139" i="1"/>
  <c r="AF123" i="1"/>
  <c r="AF134" i="1"/>
  <c r="AF116" i="1"/>
  <c r="AF125" i="1"/>
  <c r="AF153" i="1"/>
  <c r="AF155" i="1"/>
  <c r="AF138" i="1"/>
  <c r="AF105" i="1"/>
  <c r="AF108" i="1"/>
  <c r="AF140" i="1"/>
  <c r="AF120" i="1"/>
  <c r="AF110" i="1"/>
  <c r="AF135" i="1"/>
  <c r="AF145" i="1"/>
  <c r="AF113" i="1"/>
  <c r="AF101" i="1"/>
  <c r="AF118" i="1"/>
  <c r="AF121" i="1"/>
  <c r="AF103" i="1"/>
  <c r="AF106" i="1"/>
  <c r="AF131" i="1"/>
  <c r="AF128" i="1"/>
  <c r="AF100" i="1"/>
  <c r="AF104" i="1"/>
  <c r="AF93" i="1"/>
  <c r="AF94" i="1"/>
  <c r="AF97" i="1"/>
  <c r="AF114" i="1"/>
  <c r="AF96" i="1"/>
  <c r="AF122" i="1"/>
  <c r="AF111" i="1"/>
  <c r="AF86" i="1"/>
  <c r="AF85" i="1"/>
  <c r="AF102" i="1"/>
  <c r="AF99" i="1"/>
  <c r="AF91" i="1"/>
  <c r="AF88" i="1"/>
  <c r="AF98" i="1"/>
  <c r="AF90" i="1"/>
  <c r="AF89" i="1"/>
  <c r="AF87" i="1"/>
  <c r="AF82" i="1"/>
  <c r="AF95" i="1"/>
  <c r="AF81" i="1"/>
  <c r="AF80" i="1"/>
  <c r="AF92" i="1"/>
  <c r="AF84" i="1"/>
  <c r="AF78" i="1"/>
  <c r="AF83" i="1"/>
  <c r="AF79" i="1"/>
  <c r="AF77" i="1"/>
  <c r="AF76" i="1"/>
  <c r="AF75" i="1"/>
  <c r="AF73" i="1"/>
  <c r="AF74" i="1"/>
  <c r="AF72" i="1"/>
  <c r="AF70" i="1"/>
  <c r="AF71" i="1"/>
  <c r="AF69" i="1"/>
  <c r="AF57" i="1"/>
  <c r="AF63" i="1"/>
  <c r="AF68" i="1"/>
  <c r="AF59" i="1"/>
  <c r="AF51" i="1"/>
  <c r="AF52" i="1"/>
  <c r="AF58" i="1"/>
  <c r="AF56" i="1"/>
  <c r="AF42" i="1"/>
  <c r="AF45" i="1"/>
  <c r="AF55" i="1"/>
  <c r="AF62" i="1"/>
  <c r="AF65" i="1"/>
  <c r="AF50" i="1"/>
  <c r="AF29" i="1"/>
  <c r="AF32" i="1"/>
  <c r="AF10" i="1"/>
  <c r="AF64" i="1"/>
  <c r="AF53" i="1"/>
  <c r="AF41" i="1"/>
  <c r="AF61" i="1"/>
  <c r="AF67" i="1"/>
  <c r="AF66" i="1"/>
  <c r="AF60" i="1"/>
  <c r="AF36" i="1"/>
  <c r="AF54" i="1"/>
  <c r="AF20" i="1"/>
  <c r="AF40" i="1"/>
  <c r="AF49" i="1"/>
  <c r="AF15" i="1"/>
  <c r="AF38" i="1"/>
  <c r="AF27" i="1"/>
  <c r="AF39" i="1"/>
  <c r="AF30" i="1"/>
  <c r="AF26" i="1"/>
  <c r="AF25" i="1"/>
  <c r="AF48" i="1"/>
  <c r="AF16" i="1"/>
  <c r="AF35" i="1"/>
  <c r="AF23" i="1"/>
  <c r="AF7" i="1"/>
  <c r="AF31" i="1"/>
  <c r="AF12" i="1"/>
  <c r="AF34" i="1"/>
  <c r="AF43" i="1"/>
  <c r="AF8" i="1"/>
  <c r="AF47" i="1"/>
  <c r="AF14" i="1"/>
  <c r="AF9" i="1"/>
  <c r="AF19" i="1"/>
  <c r="AF33" i="1"/>
  <c r="AF46" i="1"/>
  <c r="AF13" i="1"/>
  <c r="AF24" i="1"/>
  <c r="AF18" i="1"/>
  <c r="AF37" i="1"/>
  <c r="AF17" i="1"/>
  <c r="AF44" i="1"/>
  <c r="AF28" i="1"/>
  <c r="AF4" i="1"/>
  <c r="AF11" i="1"/>
  <c r="AF21" i="1"/>
  <c r="AF3" i="1"/>
  <c r="AF22" i="1"/>
  <c r="AF6" i="1"/>
  <c r="AF5" i="1"/>
  <c r="AF2" i="1"/>
</calcChain>
</file>

<file path=xl/sharedStrings.xml><?xml version="1.0" encoding="utf-8"?>
<sst xmlns="http://schemas.openxmlformats.org/spreadsheetml/2006/main" count="1586" uniqueCount="232">
  <si>
    <t>well</t>
  </si>
  <si>
    <t>Gene</t>
  </si>
  <si>
    <t>Read 1</t>
  </si>
  <si>
    <t>Read 2</t>
  </si>
  <si>
    <t>Ave</t>
  </si>
  <si>
    <t>Ratio to Neg</t>
  </si>
  <si>
    <t>Ratio</t>
  </si>
  <si>
    <t>mean</t>
  </si>
  <si>
    <t>StDev</t>
  </si>
  <si>
    <t>Z score</t>
  </si>
  <si>
    <t>Plate 3</t>
  </si>
  <si>
    <t>D02</t>
  </si>
  <si>
    <t>ACACA</t>
  </si>
  <si>
    <t>VCP</t>
  </si>
  <si>
    <t>Plate 2</t>
  </si>
  <si>
    <t>ACTR2</t>
  </si>
  <si>
    <t>PI4K2B</t>
  </si>
  <si>
    <t>C11</t>
  </si>
  <si>
    <t>ACTR3</t>
  </si>
  <si>
    <t>SNAP91</t>
  </si>
  <si>
    <t>B02</t>
  </si>
  <si>
    <t>ADAM10</t>
  </si>
  <si>
    <t>COPB2</t>
  </si>
  <si>
    <t>B07</t>
  </si>
  <si>
    <t>AMPH</t>
  </si>
  <si>
    <t>COPA</t>
  </si>
  <si>
    <t>B05</t>
  </si>
  <si>
    <t>AP1B1</t>
  </si>
  <si>
    <t>C13ORF9</t>
  </si>
  <si>
    <t>C09</t>
  </si>
  <si>
    <t>AP1M1</t>
  </si>
  <si>
    <t>CBLB</t>
  </si>
  <si>
    <t>C06</t>
  </si>
  <si>
    <t>AP1M2</t>
  </si>
  <si>
    <t>AP2A1</t>
  </si>
  <si>
    <t>B03</t>
  </si>
  <si>
    <t>ITSN1</t>
  </si>
  <si>
    <t>B04</t>
  </si>
  <si>
    <t>AP2A2</t>
  </si>
  <si>
    <t>FYN</t>
  </si>
  <si>
    <t>B06</t>
  </si>
  <si>
    <t>AP2B1</t>
  </si>
  <si>
    <t>OVRFLW</t>
  </si>
  <si>
    <t>PI4KB</t>
  </si>
  <si>
    <t>Plate 1</t>
  </si>
  <si>
    <t>C03</t>
  </si>
  <si>
    <t>AP2M1</t>
  </si>
  <si>
    <t>FASN</t>
  </si>
  <si>
    <t>AP3D1</t>
  </si>
  <si>
    <t>CIB1</t>
  </si>
  <si>
    <t>E04</t>
  </si>
  <si>
    <t>AP4E1</t>
  </si>
  <si>
    <t>RAB11B</t>
  </si>
  <si>
    <t>B09</t>
  </si>
  <si>
    <t>ARF1</t>
  </si>
  <si>
    <t>DAB2</t>
  </si>
  <si>
    <t>D04</t>
  </si>
  <si>
    <t>ARF3</t>
  </si>
  <si>
    <t>PIK3C2G</t>
  </si>
  <si>
    <t>D05</t>
  </si>
  <si>
    <t>ARF5</t>
  </si>
  <si>
    <t>RAC1</t>
  </si>
  <si>
    <t>B10</t>
  </si>
  <si>
    <t>ARF6</t>
  </si>
  <si>
    <t>ENTH</t>
  </si>
  <si>
    <t>E07</t>
  </si>
  <si>
    <t>ARFIP2</t>
  </si>
  <si>
    <t>GNB2L1</t>
  </si>
  <si>
    <t>C10</t>
  </si>
  <si>
    <t>ARPC1B</t>
  </si>
  <si>
    <t>ITSN2</t>
  </si>
  <si>
    <t>D03</t>
  </si>
  <si>
    <t>ARPC2</t>
  </si>
  <si>
    <t>CTBP1</t>
  </si>
  <si>
    <t>ARPC3</t>
  </si>
  <si>
    <t>ARRB1</t>
  </si>
  <si>
    <t>C08</t>
  </si>
  <si>
    <t>ARPC4</t>
  </si>
  <si>
    <t>PAK1</t>
  </si>
  <si>
    <t>C07</t>
  </si>
  <si>
    <t>ARPC5</t>
  </si>
  <si>
    <t>CLTB</t>
  </si>
  <si>
    <t>ATG5</t>
  </si>
  <si>
    <t>ARRB2</t>
  </si>
  <si>
    <t>CLTA</t>
  </si>
  <si>
    <t>ATG12</t>
  </si>
  <si>
    <t>CDC42</t>
  </si>
  <si>
    <t>D06</t>
  </si>
  <si>
    <t>HIP1</t>
  </si>
  <si>
    <t>ATM</t>
  </si>
  <si>
    <t>CAV2</t>
  </si>
  <si>
    <t>ATP6V0A1</t>
  </si>
  <si>
    <t>ELKS</t>
  </si>
  <si>
    <t>C04</t>
  </si>
  <si>
    <t>BECN1</t>
  </si>
  <si>
    <t>RAB6A</t>
  </si>
  <si>
    <t>B08</t>
  </si>
  <si>
    <t>BIN1</t>
  </si>
  <si>
    <t>F06</t>
  </si>
  <si>
    <t>SH3GLB1</t>
  </si>
  <si>
    <t>CAMK1</t>
  </si>
  <si>
    <t>CAV1</t>
  </si>
  <si>
    <t>DDEF2</t>
  </si>
  <si>
    <t>CAV3</t>
  </si>
  <si>
    <t>WASF2</t>
  </si>
  <si>
    <t>CBL</t>
  </si>
  <si>
    <t>MAPK8IP2</t>
  </si>
  <si>
    <t>E06</t>
  </si>
  <si>
    <t>CBLC</t>
  </si>
  <si>
    <t>ROCK2</t>
  </si>
  <si>
    <t>CD81</t>
  </si>
  <si>
    <t>RAB1A</t>
  </si>
  <si>
    <t>B11</t>
  </si>
  <si>
    <t>C02</t>
  </si>
  <si>
    <t>CFL1</t>
  </si>
  <si>
    <t>D07</t>
  </si>
  <si>
    <t>PRKD1</t>
  </si>
  <si>
    <t>CIB2</t>
  </si>
  <si>
    <t>PACSIN3</t>
  </si>
  <si>
    <t>G09</t>
  </si>
  <si>
    <t>CIB3</t>
  </si>
  <si>
    <t>RAB6B</t>
  </si>
  <si>
    <t>EPS15L1</t>
  </si>
  <si>
    <t>C05</t>
  </si>
  <si>
    <t>CLTC</t>
  </si>
  <si>
    <t>VIL2</t>
  </si>
  <si>
    <t>CLTCL1</t>
  </si>
  <si>
    <t>D08</t>
  </si>
  <si>
    <t>WAS</t>
  </si>
  <si>
    <t>RAB8B</t>
  </si>
  <si>
    <t>EPN2</t>
  </si>
  <si>
    <t>DIAPH1</t>
  </si>
  <si>
    <t>VAMP1</t>
  </si>
  <si>
    <t>DNM1</t>
  </si>
  <si>
    <t>RAB5C</t>
  </si>
  <si>
    <t>DNM2</t>
  </si>
  <si>
    <t>SYT1</t>
  </si>
  <si>
    <t>E08</t>
  </si>
  <si>
    <t>DNM3</t>
  </si>
  <si>
    <t>EEA1</t>
  </si>
  <si>
    <t>MAPK8IP3</t>
  </si>
  <si>
    <t>EFS</t>
  </si>
  <si>
    <t>RAB5B</t>
  </si>
  <si>
    <t>D11</t>
  </si>
  <si>
    <t>PIP5K1A</t>
  </si>
  <si>
    <t>RAB11A</t>
  </si>
  <si>
    <t>F03</t>
  </si>
  <si>
    <t>EPN1</t>
  </si>
  <si>
    <t>RAB4A</t>
  </si>
  <si>
    <t>D09</t>
  </si>
  <si>
    <t>SNX1</t>
  </si>
  <si>
    <t>F11</t>
  </si>
  <si>
    <t>EPN3</t>
  </si>
  <si>
    <t>EPS15</t>
  </si>
  <si>
    <t>RAB2</t>
  </si>
  <si>
    <t>G04</t>
  </si>
  <si>
    <t>HIP1R</t>
  </si>
  <si>
    <t>E09</t>
  </si>
  <si>
    <t>GAF1</t>
  </si>
  <si>
    <t>E11</t>
  </si>
  <si>
    <t>GIT1</t>
  </si>
  <si>
    <t>PITPNM1</t>
  </si>
  <si>
    <t>D10</t>
  </si>
  <si>
    <t>SYNJ2</t>
  </si>
  <si>
    <t>G05</t>
  </si>
  <si>
    <t>GORASP1</t>
  </si>
  <si>
    <t>GRB2</t>
  </si>
  <si>
    <t>HGS</t>
  </si>
  <si>
    <t>MAP1LC3A</t>
  </si>
  <si>
    <t>SYNJ1</t>
  </si>
  <si>
    <t>TNIK</t>
  </si>
  <si>
    <t>G08</t>
  </si>
  <si>
    <t>IHPK3</t>
  </si>
  <si>
    <t>F07</t>
  </si>
  <si>
    <t>SARA1</t>
  </si>
  <si>
    <t>F05</t>
  </si>
  <si>
    <t>LIMK1</t>
  </si>
  <si>
    <t>VAMP2</t>
  </si>
  <si>
    <t>G06</t>
  </si>
  <si>
    <t>F02</t>
  </si>
  <si>
    <t>MAP4K2</t>
  </si>
  <si>
    <t>MAPK8IP1</t>
  </si>
  <si>
    <t>E05</t>
  </si>
  <si>
    <t>E02</t>
  </si>
  <si>
    <t>NEDD4</t>
  </si>
  <si>
    <t>PIK3CG</t>
  </si>
  <si>
    <t>E03</t>
  </si>
  <si>
    <t>NEDD4L</t>
  </si>
  <si>
    <t>RAB7B</t>
  </si>
  <si>
    <t>NSF</t>
  </si>
  <si>
    <t>VAPA</t>
  </si>
  <si>
    <t>F04</t>
  </si>
  <si>
    <t>PACSIN1</t>
  </si>
  <si>
    <t>PIK4CA</t>
  </si>
  <si>
    <t>PDCD6IP</t>
  </si>
  <si>
    <t>PI4K2A</t>
  </si>
  <si>
    <t>VAV2</t>
  </si>
  <si>
    <t>G10</t>
  </si>
  <si>
    <t>PICALM</t>
  </si>
  <si>
    <t>VAPB</t>
  </si>
  <si>
    <t>WASF1</t>
  </si>
  <si>
    <t>G11</t>
  </si>
  <si>
    <t>RAB8A</t>
  </si>
  <si>
    <t>PSCD3</t>
  </si>
  <si>
    <t>SREBF1</t>
  </si>
  <si>
    <t>RAB3A</t>
  </si>
  <si>
    <t>RAB3B</t>
  </si>
  <si>
    <t>G07</t>
  </si>
  <si>
    <t>RAB3C</t>
  </si>
  <si>
    <t>RAB3D</t>
  </si>
  <si>
    <t>F10</t>
  </si>
  <si>
    <t>RAB4B</t>
  </si>
  <si>
    <t>RAB7L1</t>
  </si>
  <si>
    <t>RAB5A</t>
  </si>
  <si>
    <t>E10</t>
  </si>
  <si>
    <t>SYT2</t>
  </si>
  <si>
    <t>F08</t>
  </si>
  <si>
    <t>F09</t>
  </si>
  <si>
    <t>VPS4A</t>
  </si>
  <si>
    <t>RHOA</t>
  </si>
  <si>
    <t>ROCK1</t>
  </si>
  <si>
    <t>G02</t>
  </si>
  <si>
    <t>SEC13L1</t>
  </si>
  <si>
    <t>G03</t>
  </si>
  <si>
    <t>SH3GLB2</t>
  </si>
  <si>
    <t>SNX2</t>
  </si>
  <si>
    <t>STAU</t>
  </si>
  <si>
    <t>TSG101</t>
  </si>
  <si>
    <t>Ave Ratio</t>
  </si>
  <si>
    <t>n1</t>
  </si>
  <si>
    <t>n2</t>
  </si>
  <si>
    <t>n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0">
    <xf numFmtId="0" fontId="0" fillId="0" borderId="0" xfId="0"/>
    <xf numFmtId="0" fontId="1" fillId="0" borderId="1" xfId="0" applyFont="1" applyBorder="1"/>
    <xf numFmtId="1" fontId="1" fillId="0" borderId="1" xfId="0" applyNumberFormat="1" applyFont="1" applyBorder="1"/>
    <xf numFmtId="2" fontId="1" fillId="0" borderId="1" xfId="0" applyNumberFormat="1" applyFont="1" applyBorder="1"/>
    <xf numFmtId="0" fontId="0" fillId="0" borderId="1" xfId="0" applyBorder="1"/>
    <xf numFmtId="1" fontId="0" fillId="0" borderId="1" xfId="0" applyNumberFormat="1" applyBorder="1"/>
    <xf numFmtId="2" fontId="0" fillId="0" borderId="1" xfId="0" applyNumberFormat="1" applyBorder="1"/>
    <xf numFmtId="2" fontId="0" fillId="0" borderId="0" xfId="0" applyNumberFormat="1"/>
    <xf numFmtId="1" fontId="1" fillId="0" borderId="2" xfId="0" applyNumberFormat="1" applyFont="1" applyFill="1" applyBorder="1"/>
    <xf numFmtId="2" fontId="1" fillId="0" borderId="1" xfId="0" applyNumberFormat="1" applyFont="1" applyFill="1" applyBorder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gure%201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</sheetNames>
    <sheetDataSet>
      <sheetData sheetId="0"/>
      <sheetData sheetId="1">
        <row r="1">
          <cell r="AD1" t="str">
            <v>mean</v>
          </cell>
          <cell r="AJ1" t="str">
            <v>Z score</v>
          </cell>
        </row>
        <row r="2">
          <cell r="AC2" t="str">
            <v>VCP</v>
          </cell>
          <cell r="AD2">
            <v>0.11813582600320401</v>
          </cell>
          <cell r="AE2">
            <v>1.05187549855792E-2</v>
          </cell>
          <cell r="AI2" t="str">
            <v>VCP</v>
          </cell>
          <cell r="AJ2">
            <v>-74.33048636161783</v>
          </cell>
        </row>
        <row r="3">
          <cell r="AC3" t="str">
            <v>PI4K2B</v>
          </cell>
          <cell r="AD3">
            <v>0.28585953376718337</v>
          </cell>
          <cell r="AE3">
            <v>1.9626058918189446E-2</v>
          </cell>
          <cell r="AI3" t="str">
            <v>COPA</v>
          </cell>
          <cell r="AJ3">
            <v>-55.961017368550095</v>
          </cell>
        </row>
        <row r="4">
          <cell r="AC4" t="str">
            <v>SNAP91</v>
          </cell>
          <cell r="AD4">
            <v>0.37402229524512437</v>
          </cell>
          <cell r="AE4">
            <v>3.4728047188832496E-2</v>
          </cell>
          <cell r="AI4" t="str">
            <v>AP2A1</v>
          </cell>
          <cell r="AJ4">
            <v>-45.072595166383586</v>
          </cell>
        </row>
        <row r="5">
          <cell r="AC5" t="str">
            <v>COPB2</v>
          </cell>
          <cell r="AD5">
            <v>0.37950996844660617</v>
          </cell>
          <cell r="AE5">
            <v>9.0633593487186442E-2</v>
          </cell>
          <cell r="AI5" t="str">
            <v>PI4K2B</v>
          </cell>
          <cell r="AJ5">
            <v>-31.292093272156176</v>
          </cell>
        </row>
        <row r="6">
          <cell r="AC6" t="str">
            <v>COPA</v>
          </cell>
          <cell r="AD6">
            <v>0.38217411804012746</v>
          </cell>
          <cell r="AE6">
            <v>9.2533321642377601E-3</v>
          </cell>
          <cell r="AI6" t="str">
            <v>SNAP91</v>
          </cell>
          <cell r="AJ6">
            <v>-15.145617082783003</v>
          </cell>
        </row>
        <row r="7">
          <cell r="AC7" t="str">
            <v>C13ORF9</v>
          </cell>
          <cell r="AD7">
            <v>0.41707034034280444</v>
          </cell>
          <cell r="AE7">
            <v>8.3945686059058375E-2</v>
          </cell>
          <cell r="AI7" t="str">
            <v>CDC42</v>
          </cell>
          <cell r="AJ7">
            <v>-11.009497050665454</v>
          </cell>
        </row>
        <row r="8">
          <cell r="AC8" t="str">
            <v>CBLB</v>
          </cell>
          <cell r="AD8">
            <v>0.46315295611279583</v>
          </cell>
          <cell r="AE8">
            <v>4.8311800085844729E-2</v>
          </cell>
          <cell r="AI8" t="str">
            <v>ARRB1</v>
          </cell>
          <cell r="AJ8">
            <v>-9.4350312874422642</v>
          </cell>
        </row>
        <row r="9">
          <cell r="AC9" t="str">
            <v>AP2A1</v>
          </cell>
          <cell r="AD9">
            <v>0.46412045960370713</v>
          </cell>
          <cell r="AE9">
            <v>9.6706111282756618E-3</v>
          </cell>
          <cell r="AI9" t="str">
            <v>GNB2L1</v>
          </cell>
          <cell r="AJ9">
            <v>-9.2402453698702249</v>
          </cell>
        </row>
        <row r="10">
          <cell r="AC10" t="str">
            <v>ITSN1</v>
          </cell>
          <cell r="AD10">
            <v>0.47010594842768966</v>
          </cell>
          <cell r="AE10">
            <v>9.439060923810412E-2</v>
          </cell>
          <cell r="AI10" t="str">
            <v>BIN1</v>
          </cell>
          <cell r="AJ10">
            <v>-9.2213392333210429</v>
          </cell>
        </row>
        <row r="11">
          <cell r="AC11" t="str">
            <v>FYN</v>
          </cell>
          <cell r="AD11">
            <v>0.48085102372928068</v>
          </cell>
          <cell r="AE11">
            <v>0.20208576499290018</v>
          </cell>
          <cell r="AI11" t="str">
            <v>CBLB</v>
          </cell>
          <cell r="AJ11">
            <v>-9.0422431602833111</v>
          </cell>
        </row>
        <row r="12">
          <cell r="AC12" t="str">
            <v>PI4KB</v>
          </cell>
          <cell r="AD12">
            <v>0.48314207262548975</v>
          </cell>
          <cell r="AE12">
            <v>6.1074905338110691E-2</v>
          </cell>
          <cell r="AI12" t="str">
            <v>ATG5</v>
          </cell>
          <cell r="AJ12">
            <v>-8.4048570904986288</v>
          </cell>
        </row>
        <row r="13">
          <cell r="AC13" t="str">
            <v>FASN</v>
          </cell>
          <cell r="AD13">
            <v>0.48392908557114939</v>
          </cell>
          <cell r="AE13">
            <v>0.15767402821179818</v>
          </cell>
          <cell r="AI13" t="str">
            <v>DAB2</v>
          </cell>
          <cell r="AJ13">
            <v>-8.2406260914624738</v>
          </cell>
        </row>
        <row r="14">
          <cell r="AC14" t="str">
            <v>CIB1</v>
          </cell>
          <cell r="AD14">
            <v>0.48750489395015545</v>
          </cell>
          <cell r="AE14">
            <v>6.2010906059965551E-2</v>
          </cell>
          <cell r="AI14" t="str">
            <v>ITSN2</v>
          </cell>
          <cell r="AJ14">
            <v>-7.9673607090668277</v>
          </cell>
        </row>
        <row r="15">
          <cell r="AC15" t="str">
            <v>RAB11B</v>
          </cell>
          <cell r="AD15">
            <v>0.48917093513738558</v>
          </cell>
          <cell r="AE15">
            <v>7.6521264160483327E-2</v>
          </cell>
          <cell r="AI15" t="str">
            <v>AP2A2</v>
          </cell>
          <cell r="AJ15">
            <v>-7.5742736449389279</v>
          </cell>
        </row>
        <row r="16">
          <cell r="AC16" t="str">
            <v>DAB2</v>
          </cell>
          <cell r="AD16">
            <v>0.49197206056247289</v>
          </cell>
          <cell r="AE16">
            <v>4.9514191629232616E-2</v>
          </cell>
          <cell r="AI16" t="str">
            <v>ELKS</v>
          </cell>
          <cell r="AJ16">
            <v>-7.2672327310345013</v>
          </cell>
        </row>
        <row r="17">
          <cell r="AC17" t="str">
            <v>PIK3C2G</v>
          </cell>
          <cell r="AD17">
            <v>0.54214114759423038</v>
          </cell>
          <cell r="AE17">
            <v>0.1919010665238457</v>
          </cell>
          <cell r="AI17" t="str">
            <v>PI4KB</v>
          </cell>
          <cell r="AJ17">
            <v>-6.8253552758990734</v>
          </cell>
        </row>
        <row r="18">
          <cell r="AC18" t="str">
            <v>RAC1</v>
          </cell>
          <cell r="AD18">
            <v>0.55188538760128947</v>
          </cell>
          <cell r="AE18">
            <v>0.10329465680775984</v>
          </cell>
          <cell r="AI18" t="str">
            <v>CIB1</v>
          </cell>
          <cell r="AJ18">
            <v>-6.651976761167707</v>
          </cell>
        </row>
        <row r="19">
          <cell r="AC19" t="str">
            <v>ENTH</v>
          </cell>
          <cell r="AD19">
            <v>0.551914117667483</v>
          </cell>
          <cell r="AE19">
            <v>5.4433779564719356E-2</v>
          </cell>
          <cell r="AI19" t="str">
            <v>ENTH</v>
          </cell>
          <cell r="AJ19">
            <v>-6.3946667880862158</v>
          </cell>
        </row>
        <row r="20">
          <cell r="AC20" t="str">
            <v>GNB2L1</v>
          </cell>
          <cell r="AD20">
            <v>0.56690718355763792</v>
          </cell>
          <cell r="AE20">
            <v>3.6048048846027587E-2</v>
          </cell>
          <cell r="AI20" t="str">
            <v>RAB1A</v>
          </cell>
          <cell r="AJ20">
            <v>-5.8331892188187275</v>
          </cell>
        </row>
        <row r="21">
          <cell r="AC21" t="str">
            <v>ITSN2</v>
          </cell>
          <cell r="AD21">
            <v>0.58431760627517426</v>
          </cell>
          <cell r="AE21">
            <v>3.9621953273131005E-2</v>
          </cell>
          <cell r="AI21" t="str">
            <v>C13ORF9</v>
          </cell>
          <cell r="AJ21">
            <v>-5.7528823972853083</v>
          </cell>
        </row>
        <row r="22">
          <cell r="AC22" t="str">
            <v>CTBP1</v>
          </cell>
          <cell r="AD22">
            <v>0.59950625626034781</v>
          </cell>
          <cell r="AE22">
            <v>0.1644763231921065</v>
          </cell>
          <cell r="AI22" t="str">
            <v>COPB2</v>
          </cell>
          <cell r="AJ22">
            <v>-5.7427937205974233</v>
          </cell>
        </row>
        <row r="23">
          <cell r="AC23" t="str">
            <v>ARRB1</v>
          </cell>
          <cell r="AD23">
            <v>0.60340148417785422</v>
          </cell>
          <cell r="AE23">
            <v>3.143588047417599E-2</v>
          </cell>
          <cell r="AI23" t="str">
            <v>HIP1</v>
          </cell>
          <cell r="AJ23">
            <v>-5.4291732959239685</v>
          </cell>
        </row>
        <row r="24">
          <cell r="AC24" t="str">
            <v>PAK1</v>
          </cell>
          <cell r="AD24">
            <v>0.60582382668535828</v>
          </cell>
          <cell r="AE24">
            <v>0.14049663240992588</v>
          </cell>
          <cell r="AI24" t="str">
            <v>RAB11B</v>
          </cell>
          <cell r="AJ24">
            <v>-5.3688222400639907</v>
          </cell>
        </row>
        <row r="25">
          <cell r="AC25" t="str">
            <v>CLTB</v>
          </cell>
          <cell r="AD25">
            <v>0.61696832987270789</v>
          </cell>
          <cell r="AE25">
            <v>8.6903527601450328E-2</v>
          </cell>
          <cell r="AI25" t="str">
            <v>ARF3</v>
          </cell>
          <cell r="AJ25">
            <v>-5.2401939225914553</v>
          </cell>
        </row>
        <row r="26">
          <cell r="AC26" t="str">
            <v>ATG5</v>
          </cell>
          <cell r="AD26">
            <v>0.62364774232738462</v>
          </cell>
          <cell r="AE26">
            <v>3.2880066216119379E-2</v>
          </cell>
          <cell r="AI26" t="str">
            <v>SH3GLB1</v>
          </cell>
          <cell r="AJ26">
            <v>-4.7874757058981006</v>
          </cell>
        </row>
        <row r="27">
          <cell r="AC27" t="str">
            <v>CLTA</v>
          </cell>
          <cell r="AD27">
            <v>0.63730592305703793</v>
          </cell>
          <cell r="AE27">
            <v>7.0603863488638272E-2</v>
          </cell>
          <cell r="AI27" t="str">
            <v>AP1B1</v>
          </cell>
          <cell r="AJ27">
            <v>-4.6228938388234555</v>
          </cell>
        </row>
        <row r="28">
          <cell r="AC28" t="str">
            <v>CDC42</v>
          </cell>
          <cell r="AD28">
            <v>0.64045547004130476</v>
          </cell>
          <cell r="AE28">
            <v>2.3574603704808426E-2</v>
          </cell>
          <cell r="AI28" t="str">
            <v>ITSN1</v>
          </cell>
          <cell r="AJ28">
            <v>-4.5544154767333396</v>
          </cell>
        </row>
        <row r="29">
          <cell r="AC29" t="str">
            <v>HIP1</v>
          </cell>
          <cell r="AD29">
            <v>0.64093815666765286</v>
          </cell>
          <cell r="AE29">
            <v>4.7716628151627E-2</v>
          </cell>
          <cell r="AI29" t="str">
            <v>WAS</v>
          </cell>
          <cell r="AJ29">
            <v>-4.354584133250512</v>
          </cell>
        </row>
        <row r="30">
          <cell r="AC30" t="str">
            <v>CAV2</v>
          </cell>
          <cell r="AD30">
            <v>0.66960578754238498</v>
          </cell>
          <cell r="AE30">
            <v>7.5281386581300222E-2</v>
          </cell>
          <cell r="AI30" t="str">
            <v>ATM</v>
          </cell>
          <cell r="AJ30">
            <v>-4.0866798025920987</v>
          </cell>
        </row>
        <row r="31">
          <cell r="AC31" t="str">
            <v>ELKS</v>
          </cell>
          <cell r="AD31">
            <v>0.68066682369160336</v>
          </cell>
          <cell r="AE31">
            <v>3.0181113558086677E-2</v>
          </cell>
          <cell r="AI31" t="str">
            <v>CLTA</v>
          </cell>
          <cell r="AJ31">
            <v>-3.7206756679149069</v>
          </cell>
        </row>
        <row r="32">
          <cell r="AC32" t="str">
            <v>RAB6A</v>
          </cell>
          <cell r="AD32">
            <v>0.68161944213228975</v>
          </cell>
          <cell r="AE32">
            <v>0.12205154118353465</v>
          </cell>
          <cell r="AI32" t="str">
            <v>CBLC</v>
          </cell>
          <cell r="AJ32">
            <v>-3.6991525047433766</v>
          </cell>
        </row>
        <row r="33">
          <cell r="AC33" t="str">
            <v>ARF3</v>
          </cell>
          <cell r="AD33">
            <v>0.68297671358929779</v>
          </cell>
          <cell r="AE33">
            <v>4.1415125015712546E-2</v>
          </cell>
          <cell r="AI33" t="str">
            <v>RAC1</v>
          </cell>
          <cell r="AJ33">
            <v>-3.3701124836164711</v>
          </cell>
        </row>
        <row r="34">
          <cell r="AC34" t="str">
            <v>SH3GLB1</v>
          </cell>
          <cell r="AD34">
            <v>0.68505506689032558</v>
          </cell>
          <cell r="AE34">
            <v>4.4897341796401265E-2</v>
          </cell>
          <cell r="AI34" t="str">
            <v>CLTB</v>
          </cell>
          <cell r="AJ34">
            <v>-3.2568490363855913</v>
          </cell>
        </row>
        <row r="35">
          <cell r="AC35" t="str">
            <v>ATM</v>
          </cell>
          <cell r="AD35">
            <v>0.68875708648803713</v>
          </cell>
          <cell r="AE35">
            <v>5.1690595719776182E-2</v>
          </cell>
          <cell r="AI35" t="str">
            <v>CAV2</v>
          </cell>
          <cell r="AJ35">
            <v>-3.0604406071718744</v>
          </cell>
        </row>
        <row r="36">
          <cell r="AC36" t="str">
            <v>DDEF2</v>
          </cell>
          <cell r="AD36">
            <v>0.69164405639369697</v>
          </cell>
          <cell r="AE36">
            <v>8.7648562356249266E-2</v>
          </cell>
          <cell r="AI36" t="str">
            <v>AP4E1</v>
          </cell>
          <cell r="AJ36">
            <v>-2.6858438723790039</v>
          </cell>
        </row>
        <row r="37">
          <cell r="AC37" t="str">
            <v>AP1B1</v>
          </cell>
          <cell r="AD37">
            <v>0.69504358999915949</v>
          </cell>
          <cell r="AE37">
            <v>4.4335089047383952E-2</v>
          </cell>
          <cell r="AI37" t="str">
            <v>FASN</v>
          </cell>
          <cell r="AJ37">
            <v>-2.6388043684021105</v>
          </cell>
        </row>
        <row r="38">
          <cell r="AC38" t="str">
            <v>WASF2</v>
          </cell>
          <cell r="AD38">
            <v>0.69675513620897966</v>
          </cell>
          <cell r="AE38">
            <v>8.1590478567345873E-2</v>
          </cell>
          <cell r="AI38" t="str">
            <v>WASF2</v>
          </cell>
          <cell r="AJ38">
            <v>-2.4910365444573208</v>
          </cell>
        </row>
        <row r="39">
          <cell r="AC39" t="str">
            <v>AP2A2</v>
          </cell>
          <cell r="AD39">
            <v>0.69982922142874815</v>
          </cell>
          <cell r="AE39">
            <v>2.6427719403167387E-2</v>
          </cell>
          <cell r="AI39" t="str">
            <v>DDEF2</v>
          </cell>
          <cell r="AJ39">
            <v>-2.377174684958737</v>
          </cell>
        </row>
        <row r="40">
          <cell r="AC40" t="str">
            <v>MAPK8IP2</v>
          </cell>
          <cell r="AD40">
            <v>0.70247239523023985</v>
          </cell>
          <cell r="AE40">
            <v>0.11351628647180935</v>
          </cell>
          <cell r="AI40" t="str">
            <v>ROCK2</v>
          </cell>
          <cell r="AJ40">
            <v>-2.3590764339369144</v>
          </cell>
        </row>
        <row r="41">
          <cell r="AC41" t="str">
            <v>ROCK2</v>
          </cell>
          <cell r="AD41">
            <v>0.70431915321036598</v>
          </cell>
          <cell r="AE41">
            <v>8.2948074074511685E-2</v>
          </cell>
          <cell r="AI41" t="str">
            <v>ARPC3</v>
          </cell>
          <cell r="AJ41">
            <v>-2.3231609052591851</v>
          </cell>
        </row>
        <row r="42">
          <cell r="AC42" t="str">
            <v>RAB1A</v>
          </cell>
          <cell r="AD42">
            <v>0.72411466036994787</v>
          </cell>
          <cell r="AE42">
            <v>3.0152517436365711E-2</v>
          </cell>
          <cell r="AI42" t="str">
            <v>CBL</v>
          </cell>
          <cell r="AJ42">
            <v>-2.0971306241223866</v>
          </cell>
        </row>
        <row r="43">
          <cell r="AC43" t="str">
            <v>AP2M1</v>
          </cell>
          <cell r="AD43">
            <v>0.73363344714152123</v>
          </cell>
          <cell r="AE43">
            <v>0.12916221849517981</v>
          </cell>
          <cell r="AI43" t="str">
            <v>PAK1</v>
          </cell>
          <cell r="AJ43">
            <v>-2.0938307792056277</v>
          </cell>
        </row>
        <row r="44">
          <cell r="AC44" t="str">
            <v>AP4E1</v>
          </cell>
          <cell r="AD44">
            <v>0.73982089254904182</v>
          </cell>
          <cell r="AE44">
            <v>5.9638279461523024E-2</v>
          </cell>
          <cell r="AI44" t="str">
            <v>FYN</v>
          </cell>
          <cell r="AJ44">
            <v>-2.0741143062968597</v>
          </cell>
        </row>
        <row r="45">
          <cell r="AC45" t="str">
            <v>PRKD1</v>
          </cell>
          <cell r="AD45">
            <v>0.74934894278874253</v>
          </cell>
          <cell r="AE45">
            <v>0.19582870432820434</v>
          </cell>
          <cell r="AI45" t="str">
            <v>SYT1</v>
          </cell>
          <cell r="AJ45">
            <v>-1.9057667471024287</v>
          </cell>
        </row>
        <row r="46">
          <cell r="AC46" t="str">
            <v>PACSIN3</v>
          </cell>
          <cell r="AD46">
            <v>0.76182861816459013</v>
          </cell>
          <cell r="AE46">
            <v>0.27493501692909306</v>
          </cell>
          <cell r="AI46" t="str">
            <v>PIK3C2G</v>
          </cell>
          <cell r="AJ46">
            <v>-1.8648090856821891</v>
          </cell>
        </row>
        <row r="47">
          <cell r="AC47" t="str">
            <v>RAB6B</v>
          </cell>
          <cell r="AD47">
            <v>0.76327345891368636</v>
          </cell>
          <cell r="AE47">
            <v>0.30080535641583683</v>
          </cell>
          <cell r="AI47" t="str">
            <v>CTBP1</v>
          </cell>
          <cell r="AJ47">
            <v>-1.8269726481463164</v>
          </cell>
        </row>
        <row r="48">
          <cell r="AC48" t="str">
            <v>EPS15L1</v>
          </cell>
          <cell r="AD48">
            <v>0.76592258573604199</v>
          </cell>
          <cell r="AE48">
            <v>0.18489280968994276</v>
          </cell>
          <cell r="AI48" t="str">
            <v>RAB6A</v>
          </cell>
          <cell r="AJ48">
            <v>-1.789248671094789</v>
          </cell>
        </row>
        <row r="49">
          <cell r="AC49" t="str">
            <v>ARPC3</v>
          </cell>
          <cell r="AD49">
            <v>0.77002783901021932</v>
          </cell>
          <cell r="AE49">
            <v>5.5946258692434504E-2</v>
          </cell>
          <cell r="AI49" t="str">
            <v>MAPK8IP2</v>
          </cell>
          <cell r="AJ49">
            <v>-1.7400816297740167</v>
          </cell>
        </row>
        <row r="50">
          <cell r="AC50" t="str">
            <v>VIL2</v>
          </cell>
          <cell r="AD50">
            <v>0.77088383687460793</v>
          </cell>
          <cell r="AE50">
            <v>9.8879944431759015E-2</v>
          </cell>
          <cell r="AI50" t="str">
            <v>RAB8B</v>
          </cell>
          <cell r="AJ50">
            <v>-1.4932697678955911</v>
          </cell>
        </row>
        <row r="51">
          <cell r="AC51" t="str">
            <v>CFL1</v>
          </cell>
          <cell r="AD51">
            <v>0.77578611145893317</v>
          </cell>
          <cell r="AE51">
            <v>0.20971090689738245</v>
          </cell>
          <cell r="AI51" t="str">
            <v>RAB11A</v>
          </cell>
          <cell r="AJ51">
            <v>-1.4288009038292142</v>
          </cell>
        </row>
        <row r="52">
          <cell r="AC52" t="str">
            <v>BIN1</v>
          </cell>
          <cell r="AD52">
            <v>0.77609253014206347</v>
          </cell>
          <cell r="AE52">
            <v>1.3437036283211497E-2</v>
          </cell>
          <cell r="AI52" t="str">
            <v>PIP5K1A</v>
          </cell>
          <cell r="AJ52">
            <v>-1.3375237827824724</v>
          </cell>
        </row>
        <row r="53">
          <cell r="AC53" t="str">
            <v>CBLC</v>
          </cell>
          <cell r="AD53">
            <v>0.78213234571921708</v>
          </cell>
          <cell r="AE53">
            <v>3.1863421183539402E-2</v>
          </cell>
          <cell r="AI53" t="str">
            <v>VIL2</v>
          </cell>
          <cell r="AJ53">
            <v>-1.305787173196687</v>
          </cell>
        </row>
        <row r="54">
          <cell r="AC54" t="str">
            <v>WAS</v>
          </cell>
          <cell r="AD54">
            <v>0.78472363216593377</v>
          </cell>
          <cell r="AE54">
            <v>2.6472417183042767E-2</v>
          </cell>
          <cell r="AI54" t="str">
            <v>AP2M1</v>
          </cell>
          <cell r="AJ54">
            <v>-1.2880434758457435</v>
          </cell>
        </row>
        <row r="55">
          <cell r="AC55" t="str">
            <v>RAB8B</v>
          </cell>
          <cell r="AD55">
            <v>0.78600516637806084</v>
          </cell>
          <cell r="AE55">
            <v>7.6339075545999849E-2</v>
          </cell>
          <cell r="AI55" t="str">
            <v>RAB5C</v>
          </cell>
          <cell r="AJ55">
            <v>-1.2319616172302081</v>
          </cell>
        </row>
        <row r="56">
          <cell r="AC56" t="str">
            <v>EPN2</v>
          </cell>
          <cell r="AD56">
            <v>0.78765526462198521</v>
          </cell>
          <cell r="AE56">
            <v>0.19541867943792957</v>
          </cell>
          <cell r="AI56" t="str">
            <v>MAPK8IP3</v>
          </cell>
          <cell r="AJ56">
            <v>-1.0244613389920465</v>
          </cell>
        </row>
        <row r="57">
          <cell r="AC57" t="str">
            <v>VAMP1</v>
          </cell>
          <cell r="AD57">
            <v>0.80315678490869724</v>
          </cell>
          <cell r="AE57">
            <v>0.14809307856208243</v>
          </cell>
          <cell r="AI57" t="str">
            <v>RAB2</v>
          </cell>
          <cell r="AJ57">
            <v>-0.96081789659366357</v>
          </cell>
        </row>
        <row r="58">
          <cell r="AC58" t="str">
            <v>RAB5C</v>
          </cell>
          <cell r="AD58">
            <v>0.80363724121714519</v>
          </cell>
          <cell r="AE58">
            <v>7.8218961885764812E-2</v>
          </cell>
          <cell r="AI58" t="str">
            <v>RAB5B</v>
          </cell>
          <cell r="AJ58">
            <v>-0.93935644168160892</v>
          </cell>
        </row>
        <row r="59">
          <cell r="AC59" t="str">
            <v>SYT1</v>
          </cell>
          <cell r="AD59">
            <v>0.80654770227650863</v>
          </cell>
          <cell r="AE59">
            <v>4.903658743420642E-2</v>
          </cell>
          <cell r="AI59" t="str">
            <v>RAB4A</v>
          </cell>
          <cell r="AJ59">
            <v>-0.85800639425838521</v>
          </cell>
        </row>
        <row r="60">
          <cell r="AC60" t="str">
            <v>CBL</v>
          </cell>
          <cell r="AD60">
            <v>0.81367846241720054</v>
          </cell>
          <cell r="AE60">
            <v>4.1161736226575568E-2</v>
          </cell>
          <cell r="AI60" t="str">
            <v>PRKD1</v>
          </cell>
          <cell r="AJ60">
            <v>-0.76930017858245048</v>
          </cell>
        </row>
        <row r="61">
          <cell r="AC61" t="str">
            <v>MAPK8IP3</v>
          </cell>
          <cell r="AD61">
            <v>0.81670929640204337</v>
          </cell>
          <cell r="AE61">
            <v>8.1301949061255194E-2</v>
          </cell>
          <cell r="AI61" t="str">
            <v>EPS15L1</v>
          </cell>
          <cell r="AJ61">
            <v>-0.72516294435029705</v>
          </cell>
        </row>
        <row r="62">
          <cell r="AC62" t="str">
            <v>RAB5B</v>
          </cell>
          <cell r="AD62">
            <v>0.81816599851773597</v>
          </cell>
          <cell r="AE62">
            <v>8.7117091927072079E-2</v>
          </cell>
          <cell r="AI62" t="str">
            <v>VAMP1</v>
          </cell>
          <cell r="AJ62">
            <v>-0.65393478231128088</v>
          </cell>
        </row>
        <row r="63">
          <cell r="AC63" t="str">
            <v>PIP5K1A</v>
          </cell>
          <cell r="AD63">
            <v>0.82478808338698484</v>
          </cell>
          <cell r="AE63">
            <v>5.6232208788505142E-2</v>
          </cell>
          <cell r="AI63" t="str">
            <v>CLTC</v>
          </cell>
          <cell r="AJ63">
            <v>-0.61866680893043757</v>
          </cell>
        </row>
        <row r="64">
          <cell r="AC64" t="str">
            <v>RAB11A</v>
          </cell>
          <cell r="AD64">
            <v>0.82817372511009701</v>
          </cell>
          <cell r="AE64">
            <v>5.0270317367106361E-2</v>
          </cell>
          <cell r="AI64" t="str">
            <v>CFL1</v>
          </cell>
          <cell r="AJ64">
            <v>-0.59231010145718488</v>
          </cell>
        </row>
        <row r="65">
          <cell r="AC65" t="str">
            <v>RAB4A</v>
          </cell>
          <cell r="AD65">
            <v>0.8290491192378564</v>
          </cell>
          <cell r="AE65">
            <v>8.2692717952842026E-2</v>
          </cell>
          <cell r="AI65" t="str">
            <v>EPN2</v>
          </cell>
          <cell r="AJ65">
            <v>-0.57489251130518793</v>
          </cell>
        </row>
        <row r="66">
          <cell r="AC66" t="str">
            <v>SNX1</v>
          </cell>
          <cell r="AD66">
            <v>0.84361636750954705</v>
          </cell>
          <cell r="AE66">
            <v>0.14388119485581036</v>
          </cell>
          <cell r="AI66" t="str">
            <v>PACSIN3</v>
          </cell>
          <cell r="AJ66">
            <v>-0.50256014449787201</v>
          </cell>
        </row>
        <row r="67">
          <cell r="AC67" t="str">
            <v>CLTC</v>
          </cell>
          <cell r="AD67">
            <v>0.85328720358710519</v>
          </cell>
          <cell r="AE67">
            <v>7.550558028747778E-2</v>
          </cell>
          <cell r="AI67" t="str">
            <v>RAB6B</v>
          </cell>
          <cell r="AJ67">
            <v>-0.45453492821883562</v>
          </cell>
        </row>
        <row r="68">
          <cell r="AC68" t="str">
            <v>RAB2</v>
          </cell>
          <cell r="AD68">
            <v>0.85798496921238476</v>
          </cell>
          <cell r="AE68">
            <v>4.3728401538490183E-2</v>
          </cell>
          <cell r="AI68" t="str">
            <v>SNX1</v>
          </cell>
          <cell r="AJ68">
            <v>-0.3918763153653087</v>
          </cell>
        </row>
        <row r="69">
          <cell r="AC69" t="str">
            <v>DIAPH1</v>
          </cell>
          <cell r="AD69">
            <v>0.85846895496890419</v>
          </cell>
          <cell r="AE69">
            <v>0.14058473130421636</v>
          </cell>
          <cell r="AI69" t="str">
            <v>DIAPH1</v>
          </cell>
          <cell r="AJ69">
            <v>-0.29541646981011982</v>
          </cell>
        </row>
        <row r="70">
          <cell r="AC70" t="str">
            <v>HIP1R</v>
          </cell>
          <cell r="AD70">
            <v>0.87605005154606364</v>
          </cell>
          <cell r="AE70">
            <v>0.14826370988249066</v>
          </cell>
          <cell r="AI70" t="str">
            <v>EPN1</v>
          </cell>
          <cell r="AJ70">
            <v>-0.25654648600200225</v>
          </cell>
        </row>
        <row r="71">
          <cell r="AC71" t="str">
            <v>EPN1</v>
          </cell>
          <cell r="AD71">
            <v>0.87956284687949571</v>
          </cell>
          <cell r="AE71">
            <v>7.9662572810858187E-2</v>
          </cell>
          <cell r="AI71" t="str">
            <v>HIP1R</v>
          </cell>
          <cell r="AJ71">
            <v>-0.16153614713214984</v>
          </cell>
        </row>
        <row r="72">
          <cell r="AC72" t="str">
            <v>ARF1</v>
          </cell>
          <cell r="AD72">
            <v>0.89222518273932561</v>
          </cell>
          <cell r="AE72">
            <v>4.8758063832866953E-2</v>
          </cell>
          <cell r="AI72" t="str">
            <v>ARF1</v>
          </cell>
          <cell r="AJ72">
            <v>-0.15945705488480755</v>
          </cell>
        </row>
        <row r="73">
          <cell r="AC73" t="str">
            <v>PITPNM1</v>
          </cell>
          <cell r="AD73">
            <v>0.89431179462181587</v>
          </cell>
          <cell r="AE73">
            <v>0.10250654354685038</v>
          </cell>
          <cell r="AI73" t="str">
            <v>SYNJ2</v>
          </cell>
          <cell r="AJ73">
            <v>-6.828736614582584E-2</v>
          </cell>
        </row>
        <row r="74">
          <cell r="AC74" t="str">
            <v>SYNJ2</v>
          </cell>
          <cell r="AD74">
            <v>0.89445139508391325</v>
          </cell>
          <cell r="AE74">
            <v>8.1253754966004663E-2</v>
          </cell>
          <cell r="AI74" t="str">
            <v>PITPNM1</v>
          </cell>
          <cell r="AJ74">
            <v>-5.5491144090565998E-2</v>
          </cell>
        </row>
        <row r="75">
          <cell r="AC75" t="str">
            <v>ADAM10</v>
          </cell>
          <cell r="AD75">
            <v>0.900902917102263</v>
          </cell>
          <cell r="AE75">
            <v>0.17984532766356723</v>
          </cell>
          <cell r="AI75" t="str">
            <v>ADAM10</v>
          </cell>
          <cell r="AJ75">
            <v>5.0205202103000782E-3</v>
          </cell>
        </row>
        <row r="76">
          <cell r="AC76" t="str">
            <v>ARRB2</v>
          </cell>
          <cell r="AD76">
            <v>0.90644357915662688</v>
          </cell>
          <cell r="AE76">
            <v>9.7138069004068489E-2</v>
          </cell>
          <cell r="AI76" t="str">
            <v>ARRB2</v>
          </cell>
          <cell r="AJ76">
            <v>6.6334231498435231E-2</v>
          </cell>
        </row>
        <row r="77">
          <cell r="AC77" t="str">
            <v>MAP1LC3A</v>
          </cell>
          <cell r="AD77">
            <v>0.90652983116613672</v>
          </cell>
          <cell r="AE77">
            <v>8.3916791195400325E-2</v>
          </cell>
          <cell r="AI77" t="str">
            <v>MAP1LC3A</v>
          </cell>
          <cell r="AJ77">
            <v>7.7813165555055408E-2</v>
          </cell>
        </row>
        <row r="78">
          <cell r="AC78" t="str">
            <v>SYNJ1</v>
          </cell>
          <cell r="AD78">
            <v>0.90893854588451273</v>
          </cell>
          <cell r="AE78">
            <v>6.4914486951573896E-2</v>
          </cell>
          <cell r="AI78" t="str">
            <v>IHPK3</v>
          </cell>
          <cell r="AJ78">
            <v>0.12909340522268919</v>
          </cell>
        </row>
        <row r="79">
          <cell r="AC79" t="str">
            <v>TNIK</v>
          </cell>
          <cell r="AD79">
            <v>0.91693822049646734</v>
          </cell>
          <cell r="AE79">
            <v>6.2026737657329259E-2</v>
          </cell>
          <cell r="AI79" t="str">
            <v>SYNJ1</v>
          </cell>
          <cell r="AJ79">
            <v>0.13769724300803374</v>
          </cell>
        </row>
        <row r="80">
          <cell r="AC80" t="str">
            <v>IHPK3</v>
          </cell>
          <cell r="AD80">
            <v>0.92107370222030782</v>
          </cell>
          <cell r="AE80">
            <v>0.16324383250991917</v>
          </cell>
          <cell r="AI80" t="str">
            <v>VAMP2</v>
          </cell>
          <cell r="AJ80">
            <v>0.16416869717924865</v>
          </cell>
        </row>
        <row r="81">
          <cell r="AC81" t="str">
            <v>SARA1</v>
          </cell>
          <cell r="AD81">
            <v>0.92151710968581424</v>
          </cell>
          <cell r="AE81">
            <v>5.9803633014259144E-2</v>
          </cell>
          <cell r="AI81" t="str">
            <v>EEA1</v>
          </cell>
          <cell r="AJ81">
            <v>0.25997553540215679</v>
          </cell>
        </row>
        <row r="82">
          <cell r="AC82" t="str">
            <v>CAMK1</v>
          </cell>
          <cell r="AD82">
            <v>0.9228159662645673</v>
          </cell>
          <cell r="AE82">
            <v>4.4163845259601049E-2</v>
          </cell>
          <cell r="AI82" t="str">
            <v>CIB2</v>
          </cell>
          <cell r="AJ82">
            <v>0.26715640844233279</v>
          </cell>
        </row>
        <row r="83">
          <cell r="AC83" t="str">
            <v>VAMP2</v>
          </cell>
          <cell r="AD83">
            <v>0.92959212329957686</v>
          </cell>
          <cell r="AE83">
            <v>0.1802543591319756</v>
          </cell>
          <cell r="AI83" t="str">
            <v>TNIK</v>
          </cell>
          <cell r="AJ83">
            <v>0.2730793386239917</v>
          </cell>
        </row>
        <row r="84">
          <cell r="AC84" t="str">
            <v>EEA1</v>
          </cell>
          <cell r="AD84">
            <v>0.92973570006228934</v>
          </cell>
          <cell r="AE84">
            <v>0.11437883959462221</v>
          </cell>
          <cell r="AI84" t="str">
            <v>SARA1</v>
          </cell>
          <cell r="AJ84">
            <v>0.35979602912558561</v>
          </cell>
        </row>
        <row r="85">
          <cell r="AC85" t="str">
            <v>DNM2</v>
          </cell>
          <cell r="AD85">
            <v>0.93733993806949867</v>
          </cell>
          <cell r="AE85">
            <v>5.2044964721681387E-2</v>
          </cell>
          <cell r="AI85" t="str">
            <v>DNM1</v>
          </cell>
          <cell r="AJ85">
            <v>0.37677851839578053</v>
          </cell>
        </row>
        <row r="86">
          <cell r="AC86" t="str">
            <v>CIB2</v>
          </cell>
          <cell r="AD86">
            <v>0.93737335605641159</v>
          </cell>
          <cell r="AE86">
            <v>0.13989316698153925</v>
          </cell>
          <cell r="AI86" t="str">
            <v>MAPK8IP1</v>
          </cell>
          <cell r="AJ86">
            <v>0.39532301729093716</v>
          </cell>
        </row>
        <row r="87">
          <cell r="AC87" t="str">
            <v>ACACA</v>
          </cell>
          <cell r="AD87">
            <v>0.93914386728397414</v>
          </cell>
          <cell r="AE87">
            <v>9.4033355007689598E-2</v>
          </cell>
          <cell r="AI87" t="str">
            <v>ACACA</v>
          </cell>
          <cell r="AJ87">
            <v>0.41627640831036095</v>
          </cell>
        </row>
        <row r="88">
          <cell r="AC88" t="str">
            <v>ATP6V0A1</v>
          </cell>
          <cell r="AD88">
            <v>0.94060167454309596</v>
          </cell>
          <cell r="AE88">
            <v>9.3813652048891111E-2</v>
          </cell>
          <cell r="AI88" t="str">
            <v>VAPA</v>
          </cell>
          <cell r="AJ88">
            <v>0.43213943160960838</v>
          </cell>
        </row>
        <row r="89">
          <cell r="AC89" t="str">
            <v>PIK3CG</v>
          </cell>
          <cell r="AD89">
            <v>0.94062371674505274</v>
          </cell>
          <cell r="AE89">
            <v>9.2266654168481746E-2</v>
          </cell>
          <cell r="AI89" t="str">
            <v>ATP6V0A1</v>
          </cell>
          <cell r="AJ89">
            <v>0.43279068298008821</v>
          </cell>
        </row>
        <row r="90">
          <cell r="AC90" t="str">
            <v>RAB7B</v>
          </cell>
          <cell r="AD90">
            <v>0.9446576254875243</v>
          </cell>
          <cell r="AE90">
            <v>5.3206848658608877E-2</v>
          </cell>
          <cell r="AI90" t="str">
            <v>PIK3CG</v>
          </cell>
          <cell r="AJ90">
            <v>0.4402860070212643</v>
          </cell>
        </row>
        <row r="91">
          <cell r="AC91" t="str">
            <v>VAPA</v>
          </cell>
          <cell r="AD91">
            <v>0.94965512213991754</v>
          </cell>
          <cell r="AE91">
            <v>0.1149053257069482</v>
          </cell>
          <cell r="AI91" t="str">
            <v>PIK4CA</v>
          </cell>
          <cell r="AJ91">
            <v>0.47805993347482462</v>
          </cell>
        </row>
        <row r="92">
          <cell r="AC92" t="str">
            <v>PIK4CA</v>
          </cell>
          <cell r="AD92">
            <v>0.954396540842259</v>
          </cell>
          <cell r="AE92">
            <v>0.11378602772014899</v>
          </cell>
          <cell r="AI92" t="str">
            <v>CAMK1</v>
          </cell>
          <cell r="AJ92">
            <v>0.51662091764093332</v>
          </cell>
        </row>
        <row r="93">
          <cell r="AC93" t="str">
            <v>ARPC1B</v>
          </cell>
          <cell r="AD93">
            <v>0.9586482121675548</v>
          </cell>
          <cell r="AE93">
            <v>6.3711869724585105E-2</v>
          </cell>
          <cell r="AI93" t="str">
            <v>RAB8A</v>
          </cell>
          <cell r="AJ93">
            <v>0.6096826366190401</v>
          </cell>
        </row>
        <row r="94">
          <cell r="AC94" t="str">
            <v>HGS</v>
          </cell>
          <cell r="AD94">
            <v>0.96653417672711595</v>
          </cell>
          <cell r="AE94">
            <v>6.1897005759456371E-2</v>
          </cell>
          <cell r="AI94" t="str">
            <v>WASF1</v>
          </cell>
          <cell r="AJ94">
            <v>0.7121736595179412</v>
          </cell>
        </row>
        <row r="95">
          <cell r="AC95" t="str">
            <v>DNM1</v>
          </cell>
          <cell r="AD95">
            <v>0.96992627289068389</v>
          </cell>
          <cell r="AE95">
            <v>0.18558986108977429</v>
          </cell>
          <cell r="AI95" t="str">
            <v>DNM2</v>
          </cell>
          <cell r="AJ95">
            <v>0.71745534403145095</v>
          </cell>
        </row>
        <row r="96">
          <cell r="AC96" t="str">
            <v>MAPK8IP1</v>
          </cell>
          <cell r="AD96">
            <v>0.98190376506695765</v>
          </cell>
          <cell r="AE96">
            <v>0.20718187781785727</v>
          </cell>
          <cell r="AI96" t="str">
            <v>ARF5</v>
          </cell>
          <cell r="AJ96">
            <v>0.75699281272475039</v>
          </cell>
        </row>
        <row r="97">
          <cell r="AC97" t="str">
            <v>CAV1</v>
          </cell>
          <cell r="AD97">
            <v>0.98769876287815139</v>
          </cell>
          <cell r="AE97">
            <v>5.0665337955391389E-2</v>
          </cell>
          <cell r="AI97" t="str">
            <v>ACTR2</v>
          </cell>
          <cell r="AJ97">
            <v>0.78283597909763802</v>
          </cell>
        </row>
        <row r="98">
          <cell r="AC98" t="str">
            <v>VAV2</v>
          </cell>
          <cell r="AD98">
            <v>0.99514977540172944</v>
          </cell>
          <cell r="AE98">
            <v>4.202899995916367E-2</v>
          </cell>
          <cell r="AI98" t="str">
            <v>RAB7B</v>
          </cell>
          <cell r="AJ98">
            <v>0.83932100121285169</v>
          </cell>
        </row>
        <row r="99">
          <cell r="AC99" t="str">
            <v>ARF5</v>
          </cell>
          <cell r="AD99">
            <v>0.99552353174808916</v>
          </cell>
          <cell r="AE99">
            <v>0.12618816208341252</v>
          </cell>
          <cell r="AI99" t="str">
            <v>ARPC1B</v>
          </cell>
          <cell r="AJ99">
            <v>0.92052254032224134</v>
          </cell>
        </row>
        <row r="100">
          <cell r="AC100" t="str">
            <v>VAPB</v>
          </cell>
          <cell r="AD100">
            <v>1.0015717057337716</v>
          </cell>
          <cell r="AE100">
            <v>5.5297496488629472E-2</v>
          </cell>
          <cell r="AI100" t="str">
            <v>NSF</v>
          </cell>
          <cell r="AJ100">
            <v>0.97923217431553156</v>
          </cell>
        </row>
        <row r="101">
          <cell r="AC101" t="str">
            <v>ACTR2</v>
          </cell>
          <cell r="AD101">
            <v>1.00366384039222</v>
          </cell>
          <cell r="AE101">
            <v>0.1324208942359951</v>
          </cell>
          <cell r="AI101" t="str">
            <v>NEDD4</v>
          </cell>
          <cell r="AJ101">
            <v>1.0118279392888727</v>
          </cell>
        </row>
        <row r="102">
          <cell r="AC102" t="str">
            <v>WASF1</v>
          </cell>
          <cell r="AD102">
            <v>1.0063035355919894</v>
          </cell>
          <cell r="AE102">
            <v>0.14926631190480211</v>
          </cell>
          <cell r="AI102" t="str">
            <v>HGS</v>
          </cell>
          <cell r="AJ102">
            <v>1.0749175329365768</v>
          </cell>
        </row>
        <row r="103">
          <cell r="AC103" t="str">
            <v>RAB8A</v>
          </cell>
          <cell r="AD103">
            <v>1.0156852038382418</v>
          </cell>
          <cell r="AE103">
            <v>0.18974659419491982</v>
          </cell>
          <cell r="AI103" t="str">
            <v>CD81</v>
          </cell>
          <cell r="AJ103">
            <v>1.1040798328184356</v>
          </cell>
        </row>
        <row r="104">
          <cell r="AC104" t="str">
            <v>ACTR3</v>
          </cell>
          <cell r="AD104">
            <v>1.0184092289198512</v>
          </cell>
          <cell r="AE104">
            <v>0.10287367107923091</v>
          </cell>
          <cell r="AI104" t="str">
            <v>ACTR3</v>
          </cell>
          <cell r="AJ104">
            <v>1.1510158787728604</v>
          </cell>
        </row>
        <row r="105">
          <cell r="AC105" t="str">
            <v>NSF</v>
          </cell>
          <cell r="AD105">
            <v>1.0225074631580116</v>
          </cell>
          <cell r="AE105">
            <v>0.12510563518160786</v>
          </cell>
          <cell r="AI105" t="str">
            <v>ARF6</v>
          </cell>
          <cell r="AJ105">
            <v>1.2252863616079122</v>
          </cell>
        </row>
        <row r="106">
          <cell r="AC106" t="str">
            <v>CAV3</v>
          </cell>
          <cell r="AD106">
            <v>1.0245944483889613</v>
          </cell>
          <cell r="AE106">
            <v>4.7917085738164722E-2</v>
          </cell>
          <cell r="AI106" t="str">
            <v>SREBF1</v>
          </cell>
          <cell r="AJ106">
            <v>1.2566154080792538</v>
          </cell>
        </row>
        <row r="107">
          <cell r="AC107" t="str">
            <v>PDCD6IP</v>
          </cell>
          <cell r="AD107">
            <v>1.036241044563434</v>
          </cell>
          <cell r="AE107">
            <v>4.9415268061446839E-2</v>
          </cell>
          <cell r="AI107" t="str">
            <v>RAB4B</v>
          </cell>
          <cell r="AJ107">
            <v>1.3401595876104149</v>
          </cell>
        </row>
        <row r="108">
          <cell r="AC108" t="str">
            <v>SREBF1</v>
          </cell>
          <cell r="AD108">
            <v>1.0383281971026375</v>
          </cell>
          <cell r="AE108">
            <v>0.11007997849880986</v>
          </cell>
          <cell r="AI108" t="str">
            <v>SYT2</v>
          </cell>
          <cell r="AJ108">
            <v>1.4626232255522389</v>
          </cell>
        </row>
        <row r="109">
          <cell r="AC109" t="str">
            <v>CD81</v>
          </cell>
          <cell r="AD109">
            <v>1.0419538639156951</v>
          </cell>
          <cell r="AE109">
            <v>0.1285721011254439</v>
          </cell>
          <cell r="AI109" t="str">
            <v>RAB5A</v>
          </cell>
          <cell r="AJ109">
            <v>1.5733447742987519</v>
          </cell>
        </row>
        <row r="110">
          <cell r="AC110" t="str">
            <v>EFS</v>
          </cell>
          <cell r="AD110">
            <v>1.0427050085799199</v>
          </cell>
          <cell r="AE110">
            <v>6.4332200572025933E-2</v>
          </cell>
          <cell r="AI110" t="str">
            <v>RAB7L1</v>
          </cell>
          <cell r="AJ110">
            <v>1.645672767974895</v>
          </cell>
        </row>
        <row r="111">
          <cell r="AC111" t="str">
            <v>MAP4K2</v>
          </cell>
          <cell r="AD111">
            <v>1.0505902390223334</v>
          </cell>
          <cell r="AE111">
            <v>7.2739431285079453E-2</v>
          </cell>
          <cell r="AI111" t="str">
            <v>CAV1</v>
          </cell>
          <cell r="AJ111">
            <v>1.7309420289541202</v>
          </cell>
        </row>
        <row r="112">
          <cell r="AC112" t="str">
            <v>NEDD4</v>
          </cell>
          <cell r="AD112">
            <v>1.0507248601415149</v>
          </cell>
          <cell r="AE112">
            <v>0.14896293558314519</v>
          </cell>
          <cell r="AI112" t="str">
            <v>SEC13L1</v>
          </cell>
          <cell r="AJ112">
            <v>1.7783778974669331</v>
          </cell>
        </row>
        <row r="113">
          <cell r="AC113" t="str">
            <v>ATG12</v>
          </cell>
          <cell r="AD113">
            <v>1.0593648986937234</v>
          </cell>
          <cell r="AE113">
            <v>8.9271535368609406E-2</v>
          </cell>
          <cell r="AI113" t="str">
            <v>ATG12</v>
          </cell>
          <cell r="AJ113">
            <v>1.7851703573338669</v>
          </cell>
        </row>
        <row r="114">
          <cell r="AC114" t="str">
            <v>AP3D1</v>
          </cell>
          <cell r="AD114">
            <v>1.0670080522477854</v>
          </cell>
          <cell r="AE114">
            <v>3.8139821927611089E-2</v>
          </cell>
          <cell r="AI114" t="str">
            <v>VAPB</v>
          </cell>
          <cell r="AJ114">
            <v>1.8368228614953166</v>
          </cell>
        </row>
        <row r="115">
          <cell r="AC115" t="str">
            <v>PACSIN1</v>
          </cell>
          <cell r="AD115">
            <v>1.0812351755001621</v>
          </cell>
          <cell r="AE115">
            <v>6.0470253720099225E-2</v>
          </cell>
          <cell r="AI115" t="str">
            <v>AP1M1</v>
          </cell>
          <cell r="AJ115">
            <v>1.8370321260144951</v>
          </cell>
        </row>
        <row r="116">
          <cell r="AC116" t="str">
            <v>RAB7L1</v>
          </cell>
          <cell r="AD116">
            <v>1.0867887573789845</v>
          </cell>
          <cell r="AE116">
            <v>0.11350297642030008</v>
          </cell>
          <cell r="AI116" t="str">
            <v>GAF1</v>
          </cell>
          <cell r="AJ116">
            <v>1.8379479403250962</v>
          </cell>
        </row>
        <row r="117">
          <cell r="AC117" t="str">
            <v>ARPC5</v>
          </cell>
          <cell r="AD117">
            <v>1.0894819406620626</v>
          </cell>
          <cell r="AE117">
            <v>8.8454760429739779E-2</v>
          </cell>
          <cell r="AI117" t="str">
            <v>SNX2</v>
          </cell>
          <cell r="AJ117">
            <v>1.9999141550130097</v>
          </cell>
        </row>
        <row r="118">
          <cell r="AC118" t="str">
            <v>DNM3</v>
          </cell>
          <cell r="AD118">
            <v>1.0953481116121713</v>
          </cell>
          <cell r="AE118">
            <v>5.3114293736105218E-2</v>
          </cell>
          <cell r="AI118" t="str">
            <v>MAP4K2</v>
          </cell>
          <cell r="AJ118">
            <v>2.0702696785206092</v>
          </cell>
        </row>
        <row r="119">
          <cell r="AC119" t="str">
            <v>SYT2</v>
          </cell>
          <cell r="AD119">
            <v>1.0974886763765206</v>
          </cell>
          <cell r="AE119">
            <v>0.13502361573805535</v>
          </cell>
          <cell r="AI119" t="str">
            <v>SH3GLB2</v>
          </cell>
          <cell r="AJ119">
            <v>2.0927014717326271</v>
          </cell>
        </row>
        <row r="120">
          <cell r="AC120" t="str">
            <v>ARF6</v>
          </cell>
          <cell r="AD120">
            <v>1.0984360817619059</v>
          </cell>
          <cell r="AE120">
            <v>0.16195077981730183</v>
          </cell>
          <cell r="AI120" t="str">
            <v>ARPC5</v>
          </cell>
          <cell r="AJ120">
            <v>2.1421338969378523</v>
          </cell>
        </row>
        <row r="121">
          <cell r="AC121" t="str">
            <v>GORASP1</v>
          </cell>
          <cell r="AD121">
            <v>1.0988848058640921</v>
          </cell>
          <cell r="AE121">
            <v>5.65860466709961E-2</v>
          </cell>
          <cell r="AI121" t="str">
            <v>EFS</v>
          </cell>
          <cell r="AJ121">
            <v>2.2182516268839305</v>
          </cell>
        </row>
        <row r="122">
          <cell r="AC122" t="str">
            <v>ARFIP2</v>
          </cell>
          <cell r="AD122">
            <v>1.1029040536361989</v>
          </cell>
          <cell r="AE122">
            <v>2.046539526889125E-2</v>
          </cell>
          <cell r="AI122" t="str">
            <v>VAV2</v>
          </cell>
          <cell r="AJ122">
            <v>2.2639076707554096</v>
          </cell>
        </row>
        <row r="123">
          <cell r="AC123" t="str">
            <v>PICALM</v>
          </cell>
          <cell r="AD123">
            <v>1.1319690610609177</v>
          </cell>
          <cell r="AE123">
            <v>3.4607767856139615E-2</v>
          </cell>
          <cell r="AI123" t="str">
            <v>GIT1</v>
          </cell>
          <cell r="AJ123">
            <v>2.2643279821759132</v>
          </cell>
        </row>
        <row r="124">
          <cell r="AC124" t="str">
            <v>ARPC4</v>
          </cell>
          <cell r="AD124">
            <v>1.1421300024913006</v>
          </cell>
          <cell r="AE124">
            <v>9.7897150230767893E-2</v>
          </cell>
          <cell r="AI124" t="str">
            <v>RAB3B</v>
          </cell>
          <cell r="AJ124">
            <v>2.3147885674833515</v>
          </cell>
        </row>
        <row r="125">
          <cell r="AC125" t="str">
            <v>GAF1</v>
          </cell>
          <cell r="AD125">
            <v>1.1456882946668643</v>
          </cell>
          <cell r="AE125">
            <v>0.13367532848803482</v>
          </cell>
          <cell r="AI125" t="str">
            <v>ARPC4</v>
          </cell>
          <cell r="AJ125">
            <v>2.4733100189386517</v>
          </cell>
        </row>
        <row r="126">
          <cell r="AC126" t="str">
            <v>VPS4A</v>
          </cell>
          <cell r="AD126">
            <v>1.1489869250234923</v>
          </cell>
          <cell r="AE126">
            <v>8.3385007892201837E-2</v>
          </cell>
          <cell r="AI126" t="str">
            <v>AMPH</v>
          </cell>
          <cell r="AJ126">
            <v>2.4807855496890987</v>
          </cell>
        </row>
        <row r="127">
          <cell r="AC127" t="str">
            <v>GIT1</v>
          </cell>
          <cell r="AD127">
            <v>1.1548428919487101</v>
          </cell>
          <cell r="AE127">
            <v>0.11254681033611483</v>
          </cell>
          <cell r="AI127" t="str">
            <v>PI4K2A</v>
          </cell>
          <cell r="AJ127">
            <v>2.5667553408413517</v>
          </cell>
        </row>
        <row r="128">
          <cell r="AC128" t="str">
            <v>GRB2</v>
          </cell>
          <cell r="AD128">
            <v>1.1621488901776373</v>
          </cell>
          <cell r="AE128">
            <v>7.2911638810029447E-2</v>
          </cell>
          <cell r="AI128" t="str">
            <v>CAV3</v>
          </cell>
          <cell r="AJ128">
            <v>2.6002092253645763</v>
          </cell>
        </row>
        <row r="129">
          <cell r="AC129" t="str">
            <v>RAB3A</v>
          </cell>
          <cell r="AD129">
            <v>1.162919682857557</v>
          </cell>
          <cell r="AE129">
            <v>9.7939880657964926E-2</v>
          </cell>
          <cell r="AI129" t="str">
            <v>RAB3A</v>
          </cell>
          <cell r="AJ129">
            <v>2.6845007477163505</v>
          </cell>
        </row>
        <row r="130">
          <cell r="AC130" t="str">
            <v>AP1M1</v>
          </cell>
          <cell r="AD130">
            <v>1.1630205692132198</v>
          </cell>
          <cell r="AE130">
            <v>0.14317690229176996</v>
          </cell>
          <cell r="AI130" t="str">
            <v>CLTCL1</v>
          </cell>
          <cell r="AJ130">
            <v>2.7177647268229217</v>
          </cell>
        </row>
        <row r="131">
          <cell r="AC131" t="str">
            <v>SEC13L1</v>
          </cell>
          <cell r="AD131">
            <v>1.1657848221898295</v>
          </cell>
          <cell r="AE131">
            <v>0.14945351185954639</v>
          </cell>
          <cell r="AI131" t="str">
            <v>PDCD6IP</v>
          </cell>
          <cell r="AJ131">
            <v>2.7570637559634634</v>
          </cell>
        </row>
        <row r="132">
          <cell r="AC132" t="str">
            <v>EPN3</v>
          </cell>
          <cell r="AD132">
            <v>1.1715122761700381</v>
          </cell>
          <cell r="AE132">
            <v>8.3053940246037156E-2</v>
          </cell>
          <cell r="AI132" t="str">
            <v>ROCK1</v>
          </cell>
          <cell r="AJ132">
            <v>2.7736841803673782</v>
          </cell>
        </row>
        <row r="133">
          <cell r="AC133" t="str">
            <v>NEDD4L</v>
          </cell>
          <cell r="AD133">
            <v>1.1818828620135455</v>
          </cell>
          <cell r="AE133">
            <v>7.1228055305624413E-2</v>
          </cell>
          <cell r="AI133" t="str">
            <v>STAU</v>
          </cell>
          <cell r="AJ133">
            <v>2.847692079740336</v>
          </cell>
        </row>
        <row r="134">
          <cell r="AC134" t="str">
            <v>ARPC2</v>
          </cell>
          <cell r="AD134">
            <v>1.2051789759458782</v>
          </cell>
          <cell r="AE134">
            <v>4.1639642146293988E-2</v>
          </cell>
          <cell r="AI134" t="str">
            <v>VPS4A</v>
          </cell>
          <cell r="AJ134">
            <v>2.985991502757626</v>
          </cell>
        </row>
        <row r="135">
          <cell r="AC135" t="str">
            <v>RAB3D</v>
          </cell>
          <cell r="AD135">
            <v>1.2109252918856388</v>
          </cell>
          <cell r="AE135">
            <v>7.8641305341573597E-2</v>
          </cell>
          <cell r="AI135" t="str">
            <v>PACSIN1</v>
          </cell>
          <cell r="AJ135">
            <v>2.9970963300245388</v>
          </cell>
        </row>
        <row r="136">
          <cell r="AC136" t="str">
            <v>RAB3B</v>
          </cell>
          <cell r="AD136">
            <v>1.2146406608467979</v>
          </cell>
          <cell r="AE136">
            <v>0.13592630673343811</v>
          </cell>
          <cell r="AI136" t="str">
            <v>BECN1</v>
          </cell>
          <cell r="AJ136">
            <v>3.0533036714860025</v>
          </cell>
        </row>
        <row r="137">
          <cell r="AC137" t="str">
            <v>SH3GLB2</v>
          </cell>
          <cell r="AD137">
            <v>1.2151622407357554</v>
          </cell>
          <cell r="AE137">
            <v>0.15060066855824428</v>
          </cell>
          <cell r="AI137" t="str">
            <v>EPN3</v>
          </cell>
          <cell r="AJ137">
            <v>3.2691077071806114</v>
          </cell>
        </row>
        <row r="138">
          <cell r="AC138" t="str">
            <v>RAB5A</v>
          </cell>
          <cell r="AD138">
            <v>1.2168721105429681</v>
          </cell>
          <cell r="AE138">
            <v>0.20140030063289824</v>
          </cell>
          <cell r="AI138" t="str">
            <v>GORASP1</v>
          </cell>
          <cell r="AJ138">
            <v>3.5147322982369258</v>
          </cell>
        </row>
        <row r="139">
          <cell r="AC139" t="str">
            <v>AMPH</v>
          </cell>
          <cell r="AD139">
            <v>1.235882521890906</v>
          </cell>
          <cell r="AE139">
            <v>0.13539361430616201</v>
          </cell>
          <cell r="AI139" t="str">
            <v>GRB2</v>
          </cell>
          <cell r="AJ139">
            <v>3.5954326971125097</v>
          </cell>
        </row>
        <row r="140">
          <cell r="AC140" t="str">
            <v>STAU</v>
          </cell>
          <cell r="AD140">
            <v>1.2366552519028622</v>
          </cell>
          <cell r="AE140">
            <v>0.11822038425360924</v>
          </cell>
          <cell r="AI140" t="str">
            <v>DNM3</v>
          </cell>
          <cell r="AJ140">
            <v>3.6778821268479094</v>
          </cell>
        </row>
        <row r="141">
          <cell r="AC141" t="str">
            <v>RAB4B</v>
          </cell>
          <cell r="AD141">
            <v>1.2366641676573438</v>
          </cell>
          <cell r="AE141">
            <v>0.25121199801109972</v>
          </cell>
          <cell r="AI141" t="str">
            <v>CIB3</v>
          </cell>
          <cell r="AJ141">
            <v>3.8617310549305079</v>
          </cell>
        </row>
        <row r="142">
          <cell r="AC142" t="str">
            <v>SNX2</v>
          </cell>
          <cell r="AD142">
            <v>1.2451972757740042</v>
          </cell>
          <cell r="AE142">
            <v>0.17260604656891315</v>
          </cell>
          <cell r="AI142" t="str">
            <v>RAB3D</v>
          </cell>
          <cell r="AJ142">
            <v>3.9537147881148997</v>
          </cell>
        </row>
        <row r="143">
          <cell r="AC143" t="str">
            <v>AP1M2</v>
          </cell>
          <cell r="AD143">
            <v>1.2627735031638185</v>
          </cell>
          <cell r="AE143">
            <v>6.8621241281983811E-2</v>
          </cell>
          <cell r="AI143" t="str">
            <v>NEDD4L</v>
          </cell>
          <cell r="AJ143">
            <v>3.9574695785817289</v>
          </cell>
        </row>
        <row r="144">
          <cell r="AC144" t="str">
            <v>CIB3</v>
          </cell>
          <cell r="AD144">
            <v>1.2839500312863197</v>
          </cell>
          <cell r="AE144">
            <v>9.9424332203587096E-2</v>
          </cell>
          <cell r="AI144" t="str">
            <v>LIMK1</v>
          </cell>
          <cell r="AJ144">
            <v>4.2676308916212555</v>
          </cell>
        </row>
        <row r="145">
          <cell r="AC145" t="str">
            <v>BECN1</v>
          </cell>
          <cell r="AD145">
            <v>1.2896385020857295</v>
          </cell>
          <cell r="AE145">
            <v>0.12761210282634533</v>
          </cell>
          <cell r="AI145" t="str">
            <v>AP3D1</v>
          </cell>
          <cell r="AJ145">
            <v>4.3788367068090821</v>
          </cell>
        </row>
        <row r="146">
          <cell r="AC146" t="str">
            <v>CLTCL1</v>
          </cell>
          <cell r="AD146">
            <v>1.2936445405040591</v>
          </cell>
          <cell r="AE146">
            <v>0.14484128689249387</v>
          </cell>
          <cell r="AI146" t="str">
            <v>AP1M2</v>
          </cell>
          <cell r="AJ146">
            <v>5.2866065431996638</v>
          </cell>
        </row>
        <row r="147">
          <cell r="AC147" t="str">
            <v>PI4K2A</v>
          </cell>
          <cell r="AD147">
            <v>1.3386350347207536</v>
          </cell>
          <cell r="AE147">
            <v>0.17089086277189719</v>
          </cell>
          <cell r="AI147" t="str">
            <v>TSG101</v>
          </cell>
          <cell r="AJ147">
            <v>5.3645855269397078</v>
          </cell>
        </row>
        <row r="148">
          <cell r="AC148" t="str">
            <v>RHOA</v>
          </cell>
          <cell r="AD148">
            <v>1.4091967004496044</v>
          </cell>
          <cell r="AE148">
            <v>7.8876991334871679E-2</v>
          </cell>
          <cell r="AI148" t="str">
            <v>RAB3C</v>
          </cell>
          <cell r="AJ148">
            <v>5.6095799600273564</v>
          </cell>
        </row>
        <row r="149">
          <cell r="AC149" t="str">
            <v>EPS15</v>
          </cell>
          <cell r="AD149">
            <v>1.410373493289826</v>
          </cell>
          <cell r="AE149">
            <v>8.9344546149131607E-2</v>
          </cell>
          <cell r="AI149" t="str">
            <v>EPS15</v>
          </cell>
          <cell r="AJ149">
            <v>5.712419115520758</v>
          </cell>
        </row>
        <row r="150">
          <cell r="AC150" t="str">
            <v>AP2B1</v>
          </cell>
          <cell r="AD150">
            <v>1.4481991043009126</v>
          </cell>
          <cell r="AE150">
            <v>9.0576258870606385E-2</v>
          </cell>
          <cell r="AI150" t="str">
            <v>AP2B1</v>
          </cell>
          <cell r="AJ150">
            <v>6.0523487184875657</v>
          </cell>
        </row>
        <row r="151">
          <cell r="AC151" t="str">
            <v>PSCD3</v>
          </cell>
          <cell r="AD151">
            <v>1.4655825131488101</v>
          </cell>
          <cell r="AE151">
            <v>9.1367987488425395E-2</v>
          </cell>
          <cell r="AI151" t="str">
            <v>PSCD3</v>
          </cell>
          <cell r="AJ151">
            <v>6.1901605660347796</v>
          </cell>
        </row>
        <row r="152">
          <cell r="AC152" t="str">
            <v>RAB3C</v>
          </cell>
          <cell r="AD152">
            <v>1.5543213963032978</v>
          </cell>
          <cell r="AE152">
            <v>0.11664356350490579</v>
          </cell>
          <cell r="AI152" t="str">
            <v>RHOA</v>
          </cell>
          <cell r="AJ152">
            <v>6.455579654246872</v>
          </cell>
        </row>
        <row r="153">
          <cell r="AC153" t="str">
            <v>TSG101</v>
          </cell>
          <cell r="AD153">
            <v>1.5882766331352292</v>
          </cell>
          <cell r="AE153">
            <v>0.12830005779176473</v>
          </cell>
          <cell r="AI153" t="str">
            <v>PICALM</v>
          </cell>
          <cell r="AJ153">
            <v>6.7028033135562373</v>
          </cell>
        </row>
        <row r="154">
          <cell r="AC154" t="str">
            <v>LIMK1</v>
          </cell>
          <cell r="AD154">
            <v>1.6604381751935788</v>
          </cell>
          <cell r="AE154">
            <v>0.17818742869411827</v>
          </cell>
          <cell r="AI154" t="str">
            <v>ARPC2</v>
          </cell>
          <cell r="AJ154">
            <v>7.3290489594911108</v>
          </cell>
        </row>
        <row r="155">
          <cell r="AC155" t="str">
            <v>ROCK1</v>
          </cell>
          <cell r="AD155">
            <v>1.8410537183599562</v>
          </cell>
          <cell r="AE155">
            <v>0.33927933288905027</v>
          </cell>
          <cell r="AI155" t="str">
            <v>ARFIP2</v>
          </cell>
          <cell r="AJ155">
            <v>9.91449473466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56"/>
  <sheetViews>
    <sheetView tabSelected="1" topLeftCell="G1" workbookViewId="0">
      <pane ySplit="1" topLeftCell="A2" activePane="bottomLeft" state="frozen"/>
      <selection activeCell="H1" sqref="H1"/>
      <selection pane="bottomLeft" activeCell="Z2" sqref="Z2:Z155"/>
    </sheetView>
  </sheetViews>
  <sheetFormatPr baseColWidth="10" defaultRowHeight="15" x14ac:dyDescent="0"/>
  <cols>
    <col min="26" max="26" width="10.83203125" style="7"/>
  </cols>
  <sheetData>
    <row r="1" spans="1:32">
      <c r="A1" s="1" t="s">
        <v>229</v>
      </c>
      <c r="B1" s="1" t="s">
        <v>0</v>
      </c>
      <c r="C1" s="1" t="s">
        <v>1</v>
      </c>
      <c r="D1" s="2" t="s">
        <v>2</v>
      </c>
      <c r="E1" s="2" t="s">
        <v>3</v>
      </c>
      <c r="F1" s="2" t="s">
        <v>4</v>
      </c>
      <c r="G1" s="3" t="s">
        <v>5</v>
      </c>
      <c r="J1" s="1" t="s">
        <v>230</v>
      </c>
      <c r="K1" s="1" t="s">
        <v>0</v>
      </c>
      <c r="L1" s="1" t="s">
        <v>1</v>
      </c>
      <c r="M1" s="2" t="s">
        <v>2</v>
      </c>
      <c r="N1" s="2" t="s">
        <v>3</v>
      </c>
      <c r="O1" s="2" t="s">
        <v>4</v>
      </c>
      <c r="P1" s="3" t="s">
        <v>5</v>
      </c>
      <c r="S1" s="1" t="s">
        <v>231</v>
      </c>
      <c r="T1" s="1" t="s">
        <v>0</v>
      </c>
      <c r="U1" s="1" t="s">
        <v>1</v>
      </c>
      <c r="V1" s="2" t="s">
        <v>2</v>
      </c>
      <c r="W1" s="2" t="s">
        <v>3</v>
      </c>
      <c r="X1" s="2" t="s">
        <v>4</v>
      </c>
      <c r="Y1" s="3" t="s">
        <v>6</v>
      </c>
      <c r="Z1" s="3" t="s">
        <v>228</v>
      </c>
      <c r="AA1" s="8" t="s">
        <v>8</v>
      </c>
      <c r="AC1" s="1" t="s">
        <v>1</v>
      </c>
      <c r="AD1" s="3" t="s">
        <v>7</v>
      </c>
      <c r="AE1" s="3" t="s">
        <v>8</v>
      </c>
      <c r="AF1" s="9" t="s">
        <v>9</v>
      </c>
    </row>
    <row r="2" spans="1:32">
      <c r="A2" s="4" t="s">
        <v>44</v>
      </c>
      <c r="B2" s="4" t="s">
        <v>178</v>
      </c>
      <c r="C2" s="4" t="s">
        <v>13</v>
      </c>
      <c r="D2" s="5">
        <v>8220</v>
      </c>
      <c r="E2" s="5">
        <v>10783</v>
      </c>
      <c r="F2" s="5">
        <v>9501.5</v>
      </c>
      <c r="G2" s="6">
        <v>0.11521019509888325</v>
      </c>
      <c r="J2" s="4" t="s">
        <v>44</v>
      </c>
      <c r="K2" s="4" t="s">
        <v>178</v>
      </c>
      <c r="L2" s="4" t="s">
        <v>13</v>
      </c>
      <c r="M2" s="5">
        <v>4583</v>
      </c>
      <c r="N2" s="5">
        <v>4320</v>
      </c>
      <c r="O2" s="5">
        <v>4451.5</v>
      </c>
      <c r="P2" s="6">
        <v>0.10938959060303731</v>
      </c>
      <c r="S2" s="4" t="s">
        <v>44</v>
      </c>
      <c r="T2" s="4" t="s">
        <v>178</v>
      </c>
      <c r="U2" s="4" t="s">
        <v>13</v>
      </c>
      <c r="V2" s="5">
        <v>10796</v>
      </c>
      <c r="W2" s="5">
        <v>9832</v>
      </c>
      <c r="X2" s="5">
        <v>10314</v>
      </c>
      <c r="Y2" s="6">
        <v>0.12980769230769232</v>
      </c>
      <c r="Z2" s="6">
        <f>AVERAGE(G2,P2,Y2)</f>
        <v>0.11813582600320431</v>
      </c>
      <c r="AA2">
        <f>STDEV(G2,P2,Z2)</f>
        <v>4.4522538591990103E-3</v>
      </c>
      <c r="AC2" s="4" t="s">
        <v>13</v>
      </c>
      <c r="AD2" s="6">
        <v>0.11813582600320401</v>
      </c>
      <c r="AE2" s="6">
        <v>1.05187549855792E-2</v>
      </c>
      <c r="AF2" s="4">
        <f>(AD2-0.9)/AE2</f>
        <v>-74.330486361617986</v>
      </c>
    </row>
    <row r="3" spans="1:32">
      <c r="A3" s="4" t="s">
        <v>10</v>
      </c>
      <c r="B3" s="4" t="s">
        <v>183</v>
      </c>
      <c r="C3" s="4" t="s">
        <v>16</v>
      </c>
      <c r="D3" s="5">
        <v>21403</v>
      </c>
      <c r="E3" s="5">
        <v>23109</v>
      </c>
      <c r="F3" s="5">
        <v>22256</v>
      </c>
      <c r="G3" s="6">
        <v>0.26986455845084939</v>
      </c>
      <c r="J3" s="4" t="s">
        <v>10</v>
      </c>
      <c r="K3" s="4" t="s">
        <v>183</v>
      </c>
      <c r="L3" s="4" t="s">
        <v>16</v>
      </c>
      <c r="M3" s="5">
        <v>11762</v>
      </c>
      <c r="N3" s="5">
        <v>13286</v>
      </c>
      <c r="O3" s="5">
        <v>12524</v>
      </c>
      <c r="P3" s="6">
        <v>0.30776035779230354</v>
      </c>
      <c r="S3" s="4" t="s">
        <v>10</v>
      </c>
      <c r="T3" s="4" t="s">
        <v>183</v>
      </c>
      <c r="U3" s="4" t="s">
        <v>16</v>
      </c>
      <c r="V3" s="5">
        <v>22566</v>
      </c>
      <c r="W3" s="5">
        <v>21922</v>
      </c>
      <c r="X3" s="5">
        <v>22244</v>
      </c>
      <c r="Y3" s="6">
        <v>0.27995368505839707</v>
      </c>
      <c r="Z3" s="6">
        <f>AVERAGE(G3,P3,Y3)</f>
        <v>0.28585953376718337</v>
      </c>
      <c r="AA3">
        <f t="shared" ref="AA3:AA66" si="0">STDEV(G3,P3,Z3)</f>
        <v>1.9024444521357126E-2</v>
      </c>
      <c r="AC3" s="4" t="s">
        <v>25</v>
      </c>
      <c r="AD3" s="6">
        <v>0.38217411804012746</v>
      </c>
      <c r="AE3" s="6">
        <v>9.2533321642377601E-3</v>
      </c>
      <c r="AF3" s="4">
        <f>(AD3-0.9)/AE3</f>
        <v>-55.961017368550095</v>
      </c>
    </row>
    <row r="4" spans="1:32">
      <c r="A4" s="4" t="s">
        <v>14</v>
      </c>
      <c r="B4" s="4" t="s">
        <v>93</v>
      </c>
      <c r="C4" s="4" t="s">
        <v>19</v>
      </c>
      <c r="D4" s="5">
        <v>27547</v>
      </c>
      <c r="E4" s="5">
        <v>31718</v>
      </c>
      <c r="F4" s="5">
        <v>29632.5</v>
      </c>
      <c r="G4" s="6">
        <v>0.35930812043021182</v>
      </c>
      <c r="J4" s="4" t="s">
        <v>14</v>
      </c>
      <c r="K4" s="4" t="s">
        <v>93</v>
      </c>
      <c r="L4" s="4" t="s">
        <v>19</v>
      </c>
      <c r="M4" s="5">
        <v>15967</v>
      </c>
      <c r="N4" s="5">
        <v>17702</v>
      </c>
      <c r="O4" s="5">
        <v>16834.5</v>
      </c>
      <c r="P4" s="6">
        <v>0.41368506413721923</v>
      </c>
      <c r="S4" s="4" t="s">
        <v>14</v>
      </c>
      <c r="T4" s="4" t="s">
        <v>93</v>
      </c>
      <c r="U4" s="4" t="s">
        <v>19</v>
      </c>
      <c r="V4" s="5">
        <v>26222</v>
      </c>
      <c r="W4" s="5">
        <v>29250</v>
      </c>
      <c r="X4" s="5">
        <v>27736</v>
      </c>
      <c r="Y4" s="6">
        <v>0.34907370116794201</v>
      </c>
      <c r="Z4" s="6">
        <f>AVERAGE(G4,P4,Y4)</f>
        <v>0.37402229524512437</v>
      </c>
      <c r="AA4">
        <f t="shared" si="0"/>
        <v>2.8126186444861267E-2</v>
      </c>
      <c r="AC4" s="4" t="s">
        <v>34</v>
      </c>
      <c r="AD4" s="6">
        <v>0.46412045960370713</v>
      </c>
      <c r="AE4" s="6">
        <v>9.6706111282756618E-3</v>
      </c>
      <c r="AF4" s="4">
        <f>(AD4-0.9)/AE4</f>
        <v>-45.072595166383586</v>
      </c>
    </row>
    <row r="5" spans="1:32">
      <c r="A5" s="4" t="s">
        <v>10</v>
      </c>
      <c r="B5" s="4" t="s">
        <v>115</v>
      </c>
      <c r="C5" s="4" t="s">
        <v>22</v>
      </c>
      <c r="D5" s="5">
        <v>38529</v>
      </c>
      <c r="E5" s="5">
        <v>40997</v>
      </c>
      <c r="F5" s="5">
        <v>39763</v>
      </c>
      <c r="G5" s="6">
        <v>0.48214523893247324</v>
      </c>
      <c r="J5" s="4" t="s">
        <v>10</v>
      </c>
      <c r="K5" s="4" t="s">
        <v>115</v>
      </c>
      <c r="L5" s="4" t="s">
        <v>22</v>
      </c>
      <c r="M5" s="5">
        <v>15296</v>
      </c>
      <c r="N5" s="5">
        <v>12857</v>
      </c>
      <c r="O5" s="5">
        <v>14076.5</v>
      </c>
      <c r="P5" s="6">
        <v>0.34591094510247211</v>
      </c>
      <c r="S5" s="4" t="s">
        <v>10</v>
      </c>
      <c r="T5" s="4" t="s">
        <v>115</v>
      </c>
      <c r="U5" s="4" t="s">
        <v>22</v>
      </c>
      <c r="V5" s="5">
        <v>24726</v>
      </c>
      <c r="W5" s="5">
        <v>24612</v>
      </c>
      <c r="X5" s="5">
        <v>24669</v>
      </c>
      <c r="Y5" s="6">
        <v>0.31047372130487316</v>
      </c>
      <c r="Z5" s="6">
        <f>AVERAGE(G5,P5,Y5)</f>
        <v>0.37950996844660617</v>
      </c>
      <c r="AA5">
        <f t="shared" si="0"/>
        <v>7.0972619054517183E-2</v>
      </c>
      <c r="AC5" s="4" t="s">
        <v>16</v>
      </c>
      <c r="AD5" s="6">
        <v>0.28585953376718337</v>
      </c>
      <c r="AE5" s="6">
        <v>1.9626058918189446E-2</v>
      </c>
      <c r="AF5" s="4">
        <f>(AD5-0.9)/AE5</f>
        <v>-31.292093272156176</v>
      </c>
    </row>
    <row r="6" spans="1:32">
      <c r="A6" s="4" t="s">
        <v>44</v>
      </c>
      <c r="B6" s="4" t="s">
        <v>79</v>
      </c>
      <c r="C6" s="4" t="s">
        <v>25</v>
      </c>
      <c r="D6" s="5">
        <v>30704</v>
      </c>
      <c r="E6" s="5">
        <v>31049</v>
      </c>
      <c r="F6" s="5">
        <v>30876.5</v>
      </c>
      <c r="G6" s="6">
        <v>0.37439221059523953</v>
      </c>
      <c r="J6" s="4" t="s">
        <v>44</v>
      </c>
      <c r="K6" s="4" t="s">
        <v>79</v>
      </c>
      <c r="L6" s="4" t="s">
        <v>25</v>
      </c>
      <c r="M6" s="5">
        <v>15731</v>
      </c>
      <c r="N6" s="5">
        <v>15174</v>
      </c>
      <c r="O6" s="5">
        <v>15452.5</v>
      </c>
      <c r="P6" s="6">
        <v>0.37972428367818351</v>
      </c>
      <c r="S6" s="4" t="s">
        <v>44</v>
      </c>
      <c r="T6" s="4" t="s">
        <v>79</v>
      </c>
      <c r="U6" s="4" t="s">
        <v>25</v>
      </c>
      <c r="V6" s="5">
        <v>28984</v>
      </c>
      <c r="W6" s="5">
        <v>33374</v>
      </c>
      <c r="X6" s="5">
        <v>31179</v>
      </c>
      <c r="Y6" s="6">
        <v>0.3924058598469593</v>
      </c>
      <c r="Z6" s="6">
        <f>AVERAGE(G6,P6,Y6)</f>
        <v>0.38217411804012746</v>
      </c>
      <c r="AA6">
        <f t="shared" si="0"/>
        <v>3.9789189328178782E-3</v>
      </c>
      <c r="AC6" s="4" t="s">
        <v>19</v>
      </c>
      <c r="AD6" s="6">
        <v>0.37402229524512437</v>
      </c>
      <c r="AE6" s="6">
        <v>3.4728047188832496E-2</v>
      </c>
      <c r="AF6" s="4">
        <f>(AD6-0.9)/AE6</f>
        <v>-15.145617082783003</v>
      </c>
    </row>
    <row r="7" spans="1:32">
      <c r="A7" s="4" t="s">
        <v>14</v>
      </c>
      <c r="B7" s="4" t="s">
        <v>98</v>
      </c>
      <c r="C7" s="4" t="s">
        <v>28</v>
      </c>
      <c r="D7" s="5">
        <v>42931</v>
      </c>
      <c r="E7" s="5">
        <v>37361</v>
      </c>
      <c r="F7" s="5">
        <v>40146</v>
      </c>
      <c r="G7" s="6">
        <v>0.48678929563119155</v>
      </c>
      <c r="J7" s="4" t="s">
        <v>14</v>
      </c>
      <c r="K7" s="4" t="s">
        <v>98</v>
      </c>
      <c r="L7" s="4" t="s">
        <v>28</v>
      </c>
      <c r="M7" s="5">
        <v>18807</v>
      </c>
      <c r="N7" s="5">
        <v>17047</v>
      </c>
      <c r="O7" s="5">
        <v>17927</v>
      </c>
      <c r="P7" s="6">
        <v>0.44053177372585639</v>
      </c>
      <c r="S7" s="4" t="s">
        <v>14</v>
      </c>
      <c r="T7" s="4" t="s">
        <v>98</v>
      </c>
      <c r="U7" s="4" t="s">
        <v>28</v>
      </c>
      <c r="V7" s="5">
        <v>31842</v>
      </c>
      <c r="W7" s="5">
        <v>19628</v>
      </c>
      <c r="X7" s="5">
        <v>25735</v>
      </c>
      <c r="Y7" s="6">
        <v>0.32388995167136531</v>
      </c>
      <c r="Z7" s="6">
        <f>AVERAGE(G7,P7,Y7)</f>
        <v>0.41707034034280444</v>
      </c>
      <c r="AA7">
        <f t="shared" si="0"/>
        <v>3.5475178918303971E-2</v>
      </c>
      <c r="AC7" s="4" t="s">
        <v>86</v>
      </c>
      <c r="AD7" s="6">
        <v>0.64045547004130476</v>
      </c>
      <c r="AE7" s="6">
        <v>2.3574603704808426E-2</v>
      </c>
      <c r="AF7" s="4">
        <f>(AD7-0.9)/AE7</f>
        <v>-11.009497050665454</v>
      </c>
    </row>
    <row r="8" spans="1:32">
      <c r="A8" s="4" t="s">
        <v>44</v>
      </c>
      <c r="B8" s="4" t="s">
        <v>62</v>
      </c>
      <c r="C8" s="4" t="s">
        <v>31</v>
      </c>
      <c r="D8" s="5">
        <v>36489</v>
      </c>
      <c r="E8" s="5">
        <v>34706</v>
      </c>
      <c r="F8" s="5">
        <v>35597.5</v>
      </c>
      <c r="G8" s="6">
        <v>0.43163657528100785</v>
      </c>
      <c r="J8" s="4" t="s">
        <v>44</v>
      </c>
      <c r="K8" s="4" t="s">
        <v>62</v>
      </c>
      <c r="L8" s="4" t="s">
        <v>31</v>
      </c>
      <c r="M8" s="5">
        <v>19905</v>
      </c>
      <c r="N8" s="5">
        <v>22317</v>
      </c>
      <c r="O8" s="5">
        <v>21111</v>
      </c>
      <c r="P8" s="6">
        <v>0.5187742664766305</v>
      </c>
      <c r="S8" s="4" t="s">
        <v>44</v>
      </c>
      <c r="T8" s="4" t="s">
        <v>62</v>
      </c>
      <c r="U8" s="4" t="s">
        <v>31</v>
      </c>
      <c r="V8" s="5">
        <v>32212</v>
      </c>
      <c r="W8" s="5">
        <v>37558</v>
      </c>
      <c r="X8" s="5">
        <v>34885</v>
      </c>
      <c r="Y8" s="6">
        <v>0.4390480265807491</v>
      </c>
      <c r="Z8" s="6">
        <f>AVERAGE(G8,P8,Y8)</f>
        <v>0.46315295611279583</v>
      </c>
      <c r="AA8">
        <f t="shared" si="0"/>
        <v>4.4121026080218652E-2</v>
      </c>
      <c r="AC8" s="4" t="s">
        <v>75</v>
      </c>
      <c r="AD8" s="6">
        <v>0.60340148417785422</v>
      </c>
      <c r="AE8" s="6">
        <v>3.143588047417599E-2</v>
      </c>
      <c r="AF8" s="4">
        <f>(AD8-0.9)/AE8</f>
        <v>-9.4350312874422642</v>
      </c>
    </row>
    <row r="9" spans="1:32">
      <c r="A9" s="4" t="s">
        <v>10</v>
      </c>
      <c r="B9" s="4" t="s">
        <v>35</v>
      </c>
      <c r="C9" s="4" t="s">
        <v>34</v>
      </c>
      <c r="D9" s="5">
        <v>38573</v>
      </c>
      <c r="E9" s="5">
        <v>39820</v>
      </c>
      <c r="F9" s="5">
        <v>39196.5</v>
      </c>
      <c r="G9" s="6">
        <v>0.47527615767966924</v>
      </c>
      <c r="J9" s="4" t="s">
        <v>10</v>
      </c>
      <c r="K9" s="4" t="s">
        <v>35</v>
      </c>
      <c r="L9" s="4" t="s">
        <v>34</v>
      </c>
      <c r="M9" s="5">
        <v>18381</v>
      </c>
      <c r="N9" s="5">
        <v>18904</v>
      </c>
      <c r="O9" s="5">
        <v>18642.5</v>
      </c>
      <c r="P9" s="6">
        <v>0.45811421831228188</v>
      </c>
      <c r="S9" s="4" t="s">
        <v>10</v>
      </c>
      <c r="T9" s="4" t="s">
        <v>35</v>
      </c>
      <c r="U9" s="4" t="s">
        <v>34</v>
      </c>
      <c r="V9" s="5">
        <v>32614</v>
      </c>
      <c r="W9" s="5">
        <v>40322</v>
      </c>
      <c r="X9" s="5">
        <v>36468</v>
      </c>
      <c r="Y9" s="6">
        <v>0.45897100281917036</v>
      </c>
      <c r="Z9" s="6">
        <f>AVERAGE(G9,P9,Y9)</f>
        <v>0.46412045960370713</v>
      </c>
      <c r="AA9">
        <f t="shared" si="0"/>
        <v>8.7087761947620638E-3</v>
      </c>
      <c r="AC9" s="4" t="s">
        <v>67</v>
      </c>
      <c r="AD9" s="6">
        <v>0.56690718355763792</v>
      </c>
      <c r="AE9" s="6">
        <v>3.6048048846027587E-2</v>
      </c>
      <c r="AF9" s="4">
        <f>(AD9-0.9)/AE9</f>
        <v>-9.2402453698702249</v>
      </c>
    </row>
    <row r="10" spans="1:32">
      <c r="A10" s="4" t="s">
        <v>44</v>
      </c>
      <c r="B10" s="4" t="s">
        <v>173</v>
      </c>
      <c r="C10" s="4" t="s">
        <v>36</v>
      </c>
      <c r="D10" s="5">
        <v>41121</v>
      </c>
      <c r="E10" s="5">
        <v>47955</v>
      </c>
      <c r="F10" s="5">
        <v>44538</v>
      </c>
      <c r="G10" s="6">
        <v>0.54004437923633763</v>
      </c>
      <c r="J10" s="4" t="s">
        <v>44</v>
      </c>
      <c r="K10" s="4" t="s">
        <v>173</v>
      </c>
      <c r="L10" s="4" t="s">
        <v>36</v>
      </c>
      <c r="M10" s="5">
        <v>22129</v>
      </c>
      <c r="N10" s="5">
        <v>19178</v>
      </c>
      <c r="O10" s="5">
        <v>20653.5</v>
      </c>
      <c r="P10" s="6">
        <v>0.5075318228731508</v>
      </c>
      <c r="S10" s="4" t="s">
        <v>44</v>
      </c>
      <c r="T10" s="4" t="s">
        <v>173</v>
      </c>
      <c r="U10" s="4" t="s">
        <v>36</v>
      </c>
      <c r="V10" s="5">
        <v>31716</v>
      </c>
      <c r="W10" s="5">
        <v>25928</v>
      </c>
      <c r="X10" s="5">
        <v>28822</v>
      </c>
      <c r="Y10" s="6">
        <v>0.36274164317358032</v>
      </c>
      <c r="Z10" s="6">
        <f>AVERAGE(G10,P10,Y10)</f>
        <v>0.47010594842768966</v>
      </c>
      <c r="AA10">
        <f t="shared" si="0"/>
        <v>3.4997967805890443E-2</v>
      </c>
      <c r="AC10" s="4" t="s">
        <v>97</v>
      </c>
      <c r="AD10" s="6">
        <v>0.77609253014206347</v>
      </c>
      <c r="AE10" s="6">
        <v>1.3437036283211497E-2</v>
      </c>
      <c r="AF10" s="4">
        <f>(AD10-0.9)/AE10</f>
        <v>-9.2213392333210429</v>
      </c>
    </row>
    <row r="11" spans="1:32">
      <c r="A11" s="4" t="s">
        <v>44</v>
      </c>
      <c r="B11" s="4" t="s">
        <v>71</v>
      </c>
      <c r="C11" s="4" t="s">
        <v>39</v>
      </c>
      <c r="D11" s="5">
        <v>51849</v>
      </c>
      <c r="E11" s="5">
        <v>44099</v>
      </c>
      <c r="F11" s="5">
        <v>47974</v>
      </c>
      <c r="G11" s="6">
        <v>0.58170750930630166</v>
      </c>
      <c r="J11" s="4" t="s">
        <v>44</v>
      </c>
      <c r="K11" s="4" t="s">
        <v>71</v>
      </c>
      <c r="L11" s="4" t="s">
        <v>39</v>
      </c>
      <c r="M11" s="5">
        <v>26905</v>
      </c>
      <c r="N11" s="5">
        <v>22958</v>
      </c>
      <c r="O11" s="5">
        <v>24931.5</v>
      </c>
      <c r="P11" s="6">
        <v>0.61265788568339308</v>
      </c>
      <c r="S11" s="4" t="s">
        <v>44</v>
      </c>
      <c r="T11" s="4" t="s">
        <v>71</v>
      </c>
      <c r="U11" s="4" t="s">
        <v>39</v>
      </c>
      <c r="V11" s="5">
        <v>19360</v>
      </c>
      <c r="W11" s="5">
        <v>20080</v>
      </c>
      <c r="X11" s="5">
        <v>19720</v>
      </c>
      <c r="Y11" s="6">
        <v>0.24818767619814741</v>
      </c>
      <c r="Z11" s="6">
        <f>AVERAGE(G11,P11,Y11)</f>
        <v>0.48085102372928068</v>
      </c>
      <c r="AA11">
        <f t="shared" si="0"/>
        <v>6.8923877501465947E-2</v>
      </c>
      <c r="AC11" s="4" t="s">
        <v>31</v>
      </c>
      <c r="AD11" s="6">
        <v>0.46315295611279583</v>
      </c>
      <c r="AE11" s="6">
        <v>4.8311800085844729E-2</v>
      </c>
      <c r="AF11" s="4">
        <f>(AD11-0.9)/AE11</f>
        <v>-9.0422431602833111</v>
      </c>
    </row>
    <row r="12" spans="1:32">
      <c r="A12" s="4" t="s">
        <v>10</v>
      </c>
      <c r="B12" s="4" t="s">
        <v>107</v>
      </c>
      <c r="C12" s="4" t="s">
        <v>43</v>
      </c>
      <c r="D12" s="5">
        <v>41117</v>
      </c>
      <c r="E12" s="5">
        <v>41575</v>
      </c>
      <c r="F12" s="5">
        <v>41346</v>
      </c>
      <c r="G12" s="6">
        <v>0.50133986492221505</v>
      </c>
      <c r="J12" s="4" t="s">
        <v>10</v>
      </c>
      <c r="K12" s="4" t="s">
        <v>107</v>
      </c>
      <c r="L12" s="4" t="s">
        <v>43</v>
      </c>
      <c r="M12" s="5">
        <v>15902</v>
      </c>
      <c r="N12" s="5">
        <v>17877</v>
      </c>
      <c r="O12" s="5">
        <v>16889.5</v>
      </c>
      <c r="P12" s="6">
        <v>0.41503661473435888</v>
      </c>
      <c r="S12" s="4" t="s">
        <v>10</v>
      </c>
      <c r="T12" s="4" t="s">
        <v>107</v>
      </c>
      <c r="U12" s="4" t="s">
        <v>43</v>
      </c>
      <c r="V12" s="5">
        <v>47902</v>
      </c>
      <c r="W12" s="5">
        <v>36806</v>
      </c>
      <c r="X12" s="5">
        <v>42354</v>
      </c>
      <c r="Y12" s="6">
        <v>0.53304973821989532</v>
      </c>
      <c r="Z12" s="6">
        <f>AVERAGE(G12,P12,Y12)</f>
        <v>0.48314207262548975</v>
      </c>
      <c r="AA12">
        <f t="shared" si="0"/>
        <v>4.5493157053237233E-2</v>
      </c>
      <c r="AC12" s="4" t="s">
        <v>82</v>
      </c>
      <c r="AD12" s="6">
        <v>0.62364774232738462</v>
      </c>
      <c r="AE12" s="6">
        <v>3.2880066216119379E-2</v>
      </c>
      <c r="AF12" s="4">
        <f>(AD12-0.9)/AE12</f>
        <v>-8.4048570904986288</v>
      </c>
    </row>
    <row r="13" spans="1:32">
      <c r="A13" s="4" t="s">
        <v>10</v>
      </c>
      <c r="B13" s="4" t="s">
        <v>149</v>
      </c>
      <c r="C13" s="4" t="s">
        <v>47</v>
      </c>
      <c r="D13" s="5">
        <v>37719</v>
      </c>
      <c r="E13" s="5">
        <v>37728</v>
      </c>
      <c r="F13" s="5">
        <v>37723.5</v>
      </c>
      <c r="G13" s="6">
        <v>0.45741533387493788</v>
      </c>
      <c r="J13" s="4" t="s">
        <v>10</v>
      </c>
      <c r="K13" s="4" t="s">
        <v>149</v>
      </c>
      <c r="L13" s="4" t="s">
        <v>47</v>
      </c>
      <c r="M13" s="5">
        <v>10848</v>
      </c>
      <c r="N13" s="5">
        <v>16921</v>
      </c>
      <c r="O13" s="5">
        <v>13884.5</v>
      </c>
      <c r="P13" s="6">
        <v>0.34119280483609377</v>
      </c>
      <c r="S13" s="4" t="s">
        <v>10</v>
      </c>
      <c r="T13" s="4" t="s">
        <v>149</v>
      </c>
      <c r="U13" s="4" t="s">
        <v>47</v>
      </c>
      <c r="V13" s="5">
        <v>50348</v>
      </c>
      <c r="W13" s="5">
        <v>53450</v>
      </c>
      <c r="X13" s="5">
        <v>51899</v>
      </c>
      <c r="Y13" s="6">
        <v>0.65317911800241646</v>
      </c>
      <c r="Z13" s="6">
        <f>AVERAGE(G13,P13,Y13)</f>
        <v>0.48392908557114939</v>
      </c>
      <c r="AA13">
        <f t="shared" si="0"/>
        <v>7.5921342106232914E-2</v>
      </c>
      <c r="AC13" s="4" t="s">
        <v>55</v>
      </c>
      <c r="AD13" s="6">
        <v>0.49197206056247289</v>
      </c>
      <c r="AE13" s="6">
        <v>4.9514191629232616E-2</v>
      </c>
      <c r="AF13" s="4">
        <f>(AD13-0.9)/AE13</f>
        <v>-8.2406260914624738</v>
      </c>
    </row>
    <row r="14" spans="1:32">
      <c r="A14" s="4" t="s">
        <v>14</v>
      </c>
      <c r="B14" s="4" t="s">
        <v>115</v>
      </c>
      <c r="C14" s="4" t="s">
        <v>49</v>
      </c>
      <c r="D14" s="5">
        <v>35212</v>
      </c>
      <c r="E14" s="5">
        <v>33670</v>
      </c>
      <c r="F14" s="5">
        <v>34441</v>
      </c>
      <c r="G14" s="6">
        <v>0.41761346412678396</v>
      </c>
      <c r="J14" s="4" t="s">
        <v>14</v>
      </c>
      <c r="K14" s="4" t="s">
        <v>115</v>
      </c>
      <c r="L14" s="4" t="s">
        <v>49</v>
      </c>
      <c r="M14" s="5">
        <v>21475</v>
      </c>
      <c r="N14" s="5">
        <v>19949</v>
      </c>
      <c r="O14" s="5">
        <v>20712</v>
      </c>
      <c r="P14" s="6">
        <v>0.50896938123556301</v>
      </c>
      <c r="S14" s="4" t="s">
        <v>14</v>
      </c>
      <c r="T14" s="4" t="s">
        <v>115</v>
      </c>
      <c r="U14" s="4" t="s">
        <v>49</v>
      </c>
      <c r="V14" s="5">
        <v>41116</v>
      </c>
      <c r="W14" s="5">
        <v>44050</v>
      </c>
      <c r="X14" s="5">
        <v>42583</v>
      </c>
      <c r="Y14" s="6">
        <v>0.53593183648811926</v>
      </c>
      <c r="Z14" s="6">
        <f>AVERAGE(G14,P14,Y14)</f>
        <v>0.48750489395015545</v>
      </c>
      <c r="AA14">
        <f t="shared" si="0"/>
        <v>4.7769306337798807E-2</v>
      </c>
      <c r="AC14" s="4" t="s">
        <v>70</v>
      </c>
      <c r="AD14" s="6">
        <v>0.58431760627517426</v>
      </c>
      <c r="AE14" s="6">
        <v>3.9621953273131005E-2</v>
      </c>
      <c r="AF14" s="4">
        <f>(AD14-0.9)/AE14</f>
        <v>-7.9673607090668277</v>
      </c>
    </row>
    <row r="15" spans="1:32">
      <c r="A15" s="4" t="s">
        <v>14</v>
      </c>
      <c r="B15" s="4" t="s">
        <v>96</v>
      </c>
      <c r="C15" s="4" t="s">
        <v>52</v>
      </c>
      <c r="D15" s="5">
        <v>31097</v>
      </c>
      <c r="E15" s="5">
        <v>35187</v>
      </c>
      <c r="F15" s="5">
        <v>33142</v>
      </c>
      <c r="G15" s="6">
        <v>0.40186247286925103</v>
      </c>
      <c r="J15" s="4" t="s">
        <v>14</v>
      </c>
      <c r="K15" s="4" t="s">
        <v>96</v>
      </c>
      <c r="L15" s="4" t="s">
        <v>52</v>
      </c>
      <c r="M15" s="5">
        <v>21958</v>
      </c>
      <c r="N15" s="5">
        <v>20450</v>
      </c>
      <c r="O15" s="5">
        <v>21204</v>
      </c>
      <c r="P15" s="6">
        <v>0.52105961566815751</v>
      </c>
      <c r="S15" s="4" t="s">
        <v>14</v>
      </c>
      <c r="T15" s="4" t="s">
        <v>96</v>
      </c>
      <c r="U15" s="4" t="s">
        <v>52</v>
      </c>
      <c r="V15" s="5">
        <v>44294</v>
      </c>
      <c r="W15" s="5">
        <v>42248</v>
      </c>
      <c r="X15" s="5">
        <v>43271</v>
      </c>
      <c r="Y15" s="6">
        <v>0.54459071687474825</v>
      </c>
      <c r="Z15" s="6">
        <f>AVERAGE(G15,P15,Y15)</f>
        <v>0.48917093513738558</v>
      </c>
      <c r="AA15">
        <f t="shared" si="0"/>
        <v>6.1708473730710103E-2</v>
      </c>
      <c r="AC15" s="4" t="s">
        <v>38</v>
      </c>
      <c r="AD15" s="6">
        <v>0.69982922142874815</v>
      </c>
      <c r="AE15" s="6">
        <v>2.6427719403167387E-2</v>
      </c>
      <c r="AF15" s="4">
        <f>(AD15-0.9)/AE15</f>
        <v>-7.5742736449389279</v>
      </c>
    </row>
    <row r="16" spans="1:32">
      <c r="A16" s="4" t="s">
        <v>44</v>
      </c>
      <c r="B16" s="4" t="s">
        <v>76</v>
      </c>
      <c r="C16" s="4" t="s">
        <v>55</v>
      </c>
      <c r="D16" s="5">
        <v>42403</v>
      </c>
      <c r="E16" s="5">
        <v>29979</v>
      </c>
      <c r="F16" s="5">
        <v>36191</v>
      </c>
      <c r="G16" s="6">
        <v>0.43883304434285991</v>
      </c>
      <c r="J16" s="4" t="s">
        <v>44</v>
      </c>
      <c r="K16" s="4" t="s">
        <v>76</v>
      </c>
      <c r="L16" s="4" t="s">
        <v>55</v>
      </c>
      <c r="M16" s="5">
        <v>21392</v>
      </c>
      <c r="N16" s="5">
        <v>19324</v>
      </c>
      <c r="O16" s="5">
        <v>20358</v>
      </c>
      <c r="P16" s="6">
        <v>0.50027031011942791</v>
      </c>
      <c r="S16" s="4" t="s">
        <v>44</v>
      </c>
      <c r="T16" s="4" t="s">
        <v>76</v>
      </c>
      <c r="U16" s="4" t="s">
        <v>55</v>
      </c>
      <c r="V16" s="5">
        <v>39236</v>
      </c>
      <c r="W16" s="5">
        <v>46070</v>
      </c>
      <c r="X16" s="5">
        <v>42653</v>
      </c>
      <c r="Y16" s="6">
        <v>0.53681282722513091</v>
      </c>
      <c r="Z16" s="6">
        <f>AVERAGE(G16,P16,Y16)</f>
        <v>0.49197206056247289</v>
      </c>
      <c r="AA16">
        <f t="shared" si="0"/>
        <v>3.3334550685933578E-2</v>
      </c>
      <c r="AC16" s="4" t="s">
        <v>92</v>
      </c>
      <c r="AD16" s="6">
        <v>0.68066682369160336</v>
      </c>
      <c r="AE16" s="6">
        <v>3.0181113558086677E-2</v>
      </c>
      <c r="AF16" s="4">
        <f>(AD16-0.9)/AE16</f>
        <v>-7.2672327310345013</v>
      </c>
    </row>
    <row r="17" spans="1:32">
      <c r="A17" s="4" t="s">
        <v>44</v>
      </c>
      <c r="B17" s="4" t="s">
        <v>143</v>
      </c>
      <c r="C17" s="4" t="s">
        <v>58</v>
      </c>
      <c r="D17" s="5">
        <v>57902</v>
      </c>
      <c r="E17" s="5">
        <v>59166</v>
      </c>
      <c r="F17" s="5">
        <v>58534</v>
      </c>
      <c r="G17" s="6">
        <v>0.70975251906730852</v>
      </c>
      <c r="J17" s="4" t="s">
        <v>44</v>
      </c>
      <c r="K17" s="4" t="s">
        <v>143</v>
      </c>
      <c r="L17" s="4" t="s">
        <v>58</v>
      </c>
      <c r="M17" s="5">
        <v>19695</v>
      </c>
      <c r="N17" s="5">
        <v>7392</v>
      </c>
      <c r="O17" s="5">
        <v>13543.5</v>
      </c>
      <c r="P17" s="6">
        <v>0.33281319113382807</v>
      </c>
      <c r="S17" s="4" t="s">
        <v>44</v>
      </c>
      <c r="T17" s="4" t="s">
        <v>143</v>
      </c>
      <c r="U17" s="4" t="s">
        <v>58</v>
      </c>
      <c r="V17" s="5">
        <v>52280</v>
      </c>
      <c r="W17" s="5">
        <v>40502</v>
      </c>
      <c r="X17" s="5">
        <v>46391</v>
      </c>
      <c r="Y17" s="6">
        <v>0.5838577325815546</v>
      </c>
      <c r="Z17" s="6">
        <f>AVERAGE(G17,P17,Y17)</f>
        <v>0.54214114759423038</v>
      </c>
      <c r="AA17">
        <f t="shared" si="0"/>
        <v>0.18885400981795339</v>
      </c>
      <c r="AC17" s="4" t="s">
        <v>43</v>
      </c>
      <c r="AD17" s="6">
        <v>0.48314207262548975</v>
      </c>
      <c r="AE17" s="6">
        <v>6.1074905338110691E-2</v>
      </c>
      <c r="AF17" s="4">
        <f>(AD17-0.9)/AE17</f>
        <v>-6.8253552758990734</v>
      </c>
    </row>
    <row r="18" spans="1:32">
      <c r="A18" s="4" t="s">
        <v>44</v>
      </c>
      <c r="B18" s="4" t="s">
        <v>191</v>
      </c>
      <c r="C18" s="4" t="s">
        <v>61</v>
      </c>
      <c r="D18" s="5">
        <v>44900</v>
      </c>
      <c r="E18" s="5">
        <v>46205</v>
      </c>
      <c r="F18" s="5">
        <v>45552.5</v>
      </c>
      <c r="G18" s="6">
        <v>0.55234567302445703</v>
      </c>
      <c r="J18" s="4" t="s">
        <v>44</v>
      </c>
      <c r="K18" s="4" t="s">
        <v>191</v>
      </c>
      <c r="L18" s="4" t="s">
        <v>61</v>
      </c>
      <c r="M18" s="5">
        <v>26604</v>
      </c>
      <c r="N18" s="5">
        <v>26701</v>
      </c>
      <c r="O18" s="5">
        <v>26652.5</v>
      </c>
      <c r="P18" s="6">
        <v>0.65494913255025311</v>
      </c>
      <c r="S18" s="4" t="s">
        <v>44</v>
      </c>
      <c r="T18" s="4" t="s">
        <v>191</v>
      </c>
      <c r="U18" s="4" t="s">
        <v>61</v>
      </c>
      <c r="V18" s="5">
        <v>36244</v>
      </c>
      <c r="W18" s="5">
        <v>35006</v>
      </c>
      <c r="X18" s="5">
        <v>35625</v>
      </c>
      <c r="Y18" s="6">
        <v>0.44836135722915826</v>
      </c>
      <c r="Z18" s="6">
        <f>AVERAGE(G18,P18,Y18)</f>
        <v>0.55188538760128947</v>
      </c>
      <c r="AA18">
        <f t="shared" si="0"/>
        <v>5.937145398848042E-2</v>
      </c>
      <c r="AC18" s="4" t="s">
        <v>49</v>
      </c>
      <c r="AD18" s="6">
        <v>0.48750489395015545</v>
      </c>
      <c r="AE18" s="6">
        <v>6.2010906059965551E-2</v>
      </c>
      <c r="AF18" s="4">
        <f>(AD18-0.9)/AE18</f>
        <v>-6.651976761167707</v>
      </c>
    </row>
    <row r="19" spans="1:32">
      <c r="A19" s="4" t="s">
        <v>14</v>
      </c>
      <c r="B19" s="4" t="s">
        <v>45</v>
      </c>
      <c r="C19" s="4" t="s">
        <v>64</v>
      </c>
      <c r="D19" s="5">
        <v>45131</v>
      </c>
      <c r="E19" s="5">
        <v>45035</v>
      </c>
      <c r="F19" s="5">
        <v>45083</v>
      </c>
      <c r="G19" s="6">
        <v>0.54665276278934416</v>
      </c>
      <c r="J19" s="4" t="s">
        <v>14</v>
      </c>
      <c r="K19" s="4" t="s">
        <v>45</v>
      </c>
      <c r="L19" s="4" t="s">
        <v>64</v>
      </c>
      <c r="M19" s="5">
        <v>26344</v>
      </c>
      <c r="N19" s="5">
        <v>23204</v>
      </c>
      <c r="O19" s="5">
        <v>24774</v>
      </c>
      <c r="P19" s="6">
        <v>0.60878753624612969</v>
      </c>
      <c r="S19" s="4" t="s">
        <v>14</v>
      </c>
      <c r="T19" s="4" t="s">
        <v>45</v>
      </c>
      <c r="U19" s="4" t="s">
        <v>64</v>
      </c>
      <c r="V19" s="5">
        <v>42158</v>
      </c>
      <c r="W19" s="5">
        <v>37346</v>
      </c>
      <c r="X19" s="5">
        <v>39752</v>
      </c>
      <c r="Y19" s="6">
        <v>0.50030205396697547</v>
      </c>
      <c r="Z19" s="6">
        <f>AVERAGE(G19,P19,Y19)</f>
        <v>0.551914117667483</v>
      </c>
      <c r="AA19">
        <f t="shared" si="0"/>
        <v>3.4455279393492397E-2</v>
      </c>
      <c r="AC19" s="4" t="s">
        <v>64</v>
      </c>
      <c r="AD19" s="6">
        <v>0.551914117667483</v>
      </c>
      <c r="AE19" s="6">
        <v>5.4433779564719356E-2</v>
      </c>
      <c r="AF19" s="4">
        <f>(AD19-0.9)/AE19</f>
        <v>-6.3946667880862158</v>
      </c>
    </row>
    <row r="20" spans="1:32">
      <c r="A20" s="4" t="s">
        <v>10</v>
      </c>
      <c r="B20" s="4" t="s">
        <v>162</v>
      </c>
      <c r="C20" s="4" t="s">
        <v>67</v>
      </c>
      <c r="D20" s="5">
        <v>42612</v>
      </c>
      <c r="E20" s="5">
        <v>44132</v>
      </c>
      <c r="F20" s="5">
        <v>43372</v>
      </c>
      <c r="G20" s="6">
        <v>0.52590607607522644</v>
      </c>
      <c r="J20" s="4" t="s">
        <v>10</v>
      </c>
      <c r="K20" s="4" t="s">
        <v>162</v>
      </c>
      <c r="L20" s="4" t="s">
        <v>67</v>
      </c>
      <c r="M20" s="5">
        <v>23522</v>
      </c>
      <c r="N20" s="5">
        <v>23780</v>
      </c>
      <c r="O20" s="5">
        <v>23651</v>
      </c>
      <c r="P20" s="6">
        <v>0.58119133041726057</v>
      </c>
      <c r="S20" s="4" t="s">
        <v>10</v>
      </c>
      <c r="T20" s="4" t="s">
        <v>162</v>
      </c>
      <c r="U20" s="4" t="s">
        <v>67</v>
      </c>
      <c r="V20" s="5">
        <v>47882</v>
      </c>
      <c r="W20" s="5">
        <v>46452</v>
      </c>
      <c r="X20" s="5">
        <v>47167</v>
      </c>
      <c r="Y20" s="6">
        <v>0.59362414418042686</v>
      </c>
      <c r="Z20" s="6">
        <f>AVERAGE(G20,P20,Y20)</f>
        <v>0.56690718355763792</v>
      </c>
      <c r="AA20">
        <f t="shared" si="0"/>
        <v>2.8698394304545245E-2</v>
      </c>
      <c r="AC20" s="4" t="s">
        <v>111</v>
      </c>
      <c r="AD20" s="6">
        <v>0.72411466036994787</v>
      </c>
      <c r="AE20" s="6">
        <v>3.0152517436365711E-2</v>
      </c>
      <c r="AF20" s="4">
        <f>(AD20-0.9)/AE20</f>
        <v>-5.8331892188187275</v>
      </c>
    </row>
    <row r="21" spans="1:32">
      <c r="A21" s="4" t="s">
        <v>14</v>
      </c>
      <c r="B21" s="4" t="s">
        <v>175</v>
      </c>
      <c r="C21" s="4" t="s">
        <v>70</v>
      </c>
      <c r="D21" s="5">
        <v>47405</v>
      </c>
      <c r="E21" s="5">
        <v>42076</v>
      </c>
      <c r="F21" s="5">
        <v>44740.5</v>
      </c>
      <c r="G21" s="6">
        <v>0.54249978780419783</v>
      </c>
      <c r="J21" s="4" t="s">
        <v>14</v>
      </c>
      <c r="K21" s="4" t="s">
        <v>175</v>
      </c>
      <c r="L21" s="4" t="s">
        <v>70</v>
      </c>
      <c r="M21" s="5">
        <v>26915</v>
      </c>
      <c r="N21" s="5">
        <v>21035</v>
      </c>
      <c r="O21" s="5">
        <v>23975</v>
      </c>
      <c r="P21" s="6">
        <v>0.58915319211677397</v>
      </c>
      <c r="S21" s="4" t="s">
        <v>14</v>
      </c>
      <c r="T21" s="4" t="s">
        <v>175</v>
      </c>
      <c r="U21" s="4" t="s">
        <v>70</v>
      </c>
      <c r="V21" s="5">
        <v>48400</v>
      </c>
      <c r="W21" s="5">
        <v>50332</v>
      </c>
      <c r="X21" s="5">
        <v>49366</v>
      </c>
      <c r="Y21" s="6">
        <v>0.62129983890455098</v>
      </c>
      <c r="Z21" s="6">
        <f>AVERAGE(G21,P21,Y21)</f>
        <v>0.58431760627517426</v>
      </c>
      <c r="AA21">
        <f t="shared" si="0"/>
        <v>2.565363186131649E-2</v>
      </c>
      <c r="AC21" s="4" t="s">
        <v>28</v>
      </c>
      <c r="AD21" s="6">
        <v>0.41707034034280444</v>
      </c>
      <c r="AE21" s="6">
        <v>8.3945686059058375E-2</v>
      </c>
      <c r="AF21" s="4">
        <f>(AD21-0.9)/AE21</f>
        <v>-5.7528823972853083</v>
      </c>
    </row>
    <row r="22" spans="1:32">
      <c r="A22" s="4" t="s">
        <v>10</v>
      </c>
      <c r="B22" s="4" t="s">
        <v>127</v>
      </c>
      <c r="C22" s="4" t="s">
        <v>73</v>
      </c>
      <c r="D22" s="5">
        <v>42270</v>
      </c>
      <c r="E22" s="5">
        <v>57521</v>
      </c>
      <c r="F22" s="5">
        <v>49895.5</v>
      </c>
      <c r="G22" s="6">
        <v>0.60500660838355302</v>
      </c>
      <c r="J22" s="4" t="s">
        <v>10</v>
      </c>
      <c r="K22" s="4" t="s">
        <v>127</v>
      </c>
      <c r="L22" s="4" t="s">
        <v>73</v>
      </c>
      <c r="M22" s="5">
        <v>27131</v>
      </c>
      <c r="N22" s="5">
        <v>8057</v>
      </c>
      <c r="O22" s="5">
        <v>17594</v>
      </c>
      <c r="P22" s="6">
        <v>0.43234874920135646</v>
      </c>
      <c r="S22" s="4" t="s">
        <v>10</v>
      </c>
      <c r="T22" s="4" t="s">
        <v>127</v>
      </c>
      <c r="U22" s="4" t="s">
        <v>73</v>
      </c>
      <c r="V22" s="5">
        <v>63470</v>
      </c>
      <c r="W22" s="5">
        <v>57488</v>
      </c>
      <c r="X22" s="5">
        <v>60479</v>
      </c>
      <c r="Y22" s="6">
        <v>0.76116341119613373</v>
      </c>
      <c r="Z22" s="6">
        <f>AVERAGE(G22,P22,Y22)</f>
        <v>0.59950625626034781</v>
      </c>
      <c r="AA22">
        <f t="shared" si="0"/>
        <v>9.8134790277654468E-2</v>
      </c>
      <c r="AC22" s="4" t="s">
        <v>22</v>
      </c>
      <c r="AD22" s="6">
        <v>0.37950996844660617</v>
      </c>
      <c r="AE22" s="6">
        <v>9.0633593487186442E-2</v>
      </c>
      <c r="AF22" s="4">
        <f>(AD22-0.9)/AE22</f>
        <v>-5.7427937205974233</v>
      </c>
    </row>
    <row r="23" spans="1:32">
      <c r="A23" s="4" t="s">
        <v>44</v>
      </c>
      <c r="B23" s="4" t="s">
        <v>20</v>
      </c>
      <c r="C23" s="4" t="s">
        <v>75</v>
      </c>
      <c r="D23" s="5">
        <v>48586</v>
      </c>
      <c r="E23" s="5">
        <v>48309</v>
      </c>
      <c r="F23" s="5">
        <v>48447.5</v>
      </c>
      <c r="G23" s="6">
        <v>0.58744892143905125</v>
      </c>
      <c r="J23" s="4" t="s">
        <v>44</v>
      </c>
      <c r="K23" s="4" t="s">
        <v>20</v>
      </c>
      <c r="L23" s="4" t="s">
        <v>75</v>
      </c>
      <c r="M23" s="5">
        <v>31195</v>
      </c>
      <c r="N23" s="5">
        <v>20862</v>
      </c>
      <c r="O23" s="5">
        <v>26028.5</v>
      </c>
      <c r="P23" s="6">
        <v>0.6396151766845235</v>
      </c>
      <c r="S23" s="4" t="s">
        <v>44</v>
      </c>
      <c r="T23" s="4" t="s">
        <v>20</v>
      </c>
      <c r="U23" s="4" t="s">
        <v>75</v>
      </c>
      <c r="V23" s="5">
        <v>45812</v>
      </c>
      <c r="W23" s="5">
        <v>46856</v>
      </c>
      <c r="X23" s="5">
        <v>46334</v>
      </c>
      <c r="Y23" s="6">
        <v>0.5831403544099879</v>
      </c>
      <c r="Z23" s="6">
        <f>AVERAGE(G23,P23,Y23)</f>
        <v>0.60340148417785422</v>
      </c>
      <c r="AA23">
        <f t="shared" si="0"/>
        <v>2.6730862217166383E-2</v>
      </c>
      <c r="AC23" s="4" t="s">
        <v>88</v>
      </c>
      <c r="AD23" s="6">
        <v>0.64093815666765286</v>
      </c>
      <c r="AE23" s="6">
        <v>4.7716628151627E-2</v>
      </c>
      <c r="AF23" s="4">
        <f>(AD23-0.9)/AE23</f>
        <v>-5.4291732959239685</v>
      </c>
    </row>
    <row r="24" spans="1:32">
      <c r="A24" s="4" t="s">
        <v>44</v>
      </c>
      <c r="B24" s="4" t="s">
        <v>162</v>
      </c>
      <c r="C24" s="4" t="s">
        <v>78</v>
      </c>
      <c r="D24" s="5">
        <v>38923</v>
      </c>
      <c r="E24" s="5">
        <v>39859</v>
      </c>
      <c r="F24" s="5">
        <v>39391</v>
      </c>
      <c r="G24" s="6">
        <v>0.47763456245225594</v>
      </c>
      <c r="J24" s="4" t="s">
        <v>44</v>
      </c>
      <c r="K24" s="4" t="s">
        <v>162</v>
      </c>
      <c r="L24" s="4" t="s">
        <v>78</v>
      </c>
      <c r="M24" s="5">
        <v>26961</v>
      </c>
      <c r="N24" s="5">
        <v>20554</v>
      </c>
      <c r="O24" s="5">
        <v>23757.5</v>
      </c>
      <c r="P24" s="6">
        <v>0.5838084238462673</v>
      </c>
      <c r="S24" s="4" t="s">
        <v>44</v>
      </c>
      <c r="T24" s="4" t="s">
        <v>162</v>
      </c>
      <c r="U24" s="4" t="s">
        <v>78</v>
      </c>
      <c r="V24" s="5">
        <v>53962</v>
      </c>
      <c r="W24" s="5">
        <v>66180</v>
      </c>
      <c r="X24" s="5">
        <v>60071</v>
      </c>
      <c r="Y24" s="6">
        <v>0.75602849375755132</v>
      </c>
      <c r="Z24" s="6">
        <f>AVERAGE(G24,P24,Y24)</f>
        <v>0.60582382668535828</v>
      </c>
      <c r="AA24">
        <f t="shared" si="0"/>
        <v>6.8544455489492243E-2</v>
      </c>
      <c r="AC24" s="4" t="s">
        <v>52</v>
      </c>
      <c r="AD24" s="6">
        <v>0.48917093513738558</v>
      </c>
      <c r="AE24" s="6">
        <v>7.6521264160483327E-2</v>
      </c>
      <c r="AF24" s="4">
        <f>(AD24-0.9)/AE24</f>
        <v>-5.3688222400639907</v>
      </c>
    </row>
    <row r="25" spans="1:32">
      <c r="A25" s="4" t="s">
        <v>44</v>
      </c>
      <c r="B25" s="4" t="s">
        <v>123</v>
      </c>
      <c r="C25" s="4" t="s">
        <v>81</v>
      </c>
      <c r="D25" s="5">
        <v>48900</v>
      </c>
      <c r="E25" s="5">
        <v>44822</v>
      </c>
      <c r="F25" s="5">
        <v>46861</v>
      </c>
      <c r="G25" s="6">
        <v>0.56821185628887727</v>
      </c>
      <c r="J25" s="4" t="s">
        <v>44</v>
      </c>
      <c r="K25" s="4" t="s">
        <v>123</v>
      </c>
      <c r="L25" s="4" t="s">
        <v>81</v>
      </c>
      <c r="M25" s="5">
        <v>22089</v>
      </c>
      <c r="N25" s="5">
        <v>23927</v>
      </c>
      <c r="O25" s="5">
        <v>23008</v>
      </c>
      <c r="P25" s="6">
        <v>0.56539047525433728</v>
      </c>
      <c r="S25" s="4" t="s">
        <v>44</v>
      </c>
      <c r="T25" s="4" t="s">
        <v>123</v>
      </c>
      <c r="U25" s="4" t="s">
        <v>81</v>
      </c>
      <c r="V25" s="5">
        <v>54994</v>
      </c>
      <c r="W25" s="5">
        <v>58994</v>
      </c>
      <c r="X25" s="5">
        <v>56994</v>
      </c>
      <c r="Y25" s="6">
        <v>0.71730265807490934</v>
      </c>
      <c r="Z25" s="6">
        <f>AVERAGE(G25,P25,Y25)</f>
        <v>0.61696832987270789</v>
      </c>
      <c r="AA25">
        <f t="shared" si="0"/>
        <v>2.8998359132620503E-2</v>
      </c>
      <c r="AC25" s="4" t="s">
        <v>57</v>
      </c>
      <c r="AD25" s="6">
        <v>0.68297671358929779</v>
      </c>
      <c r="AE25" s="6">
        <v>4.1415125015712546E-2</v>
      </c>
      <c r="AF25" s="4">
        <f>(AD25-0.9)/AE25</f>
        <v>-5.2401939225914553</v>
      </c>
    </row>
    <row r="26" spans="1:32">
      <c r="A26" s="4" t="s">
        <v>10</v>
      </c>
      <c r="B26" s="4" t="s">
        <v>87</v>
      </c>
      <c r="C26" s="4" t="s">
        <v>82</v>
      </c>
      <c r="D26" s="5">
        <v>51222</v>
      </c>
      <c r="E26" s="5">
        <v>57182</v>
      </c>
      <c r="F26" s="5">
        <v>54202</v>
      </c>
      <c r="G26" s="6">
        <v>0.65722496392671359</v>
      </c>
      <c r="J26" s="4" t="s">
        <v>10</v>
      </c>
      <c r="K26" s="4" t="s">
        <v>87</v>
      </c>
      <c r="L26" s="4" t="s">
        <v>82</v>
      </c>
      <c r="M26" s="5">
        <v>25700</v>
      </c>
      <c r="N26" s="5">
        <v>22442</v>
      </c>
      <c r="O26" s="5">
        <v>24071</v>
      </c>
      <c r="P26" s="6">
        <v>0.59151226224996312</v>
      </c>
      <c r="S26" s="4" t="s">
        <v>10</v>
      </c>
      <c r="T26" s="4" t="s">
        <v>87</v>
      </c>
      <c r="U26" s="4" t="s">
        <v>82</v>
      </c>
      <c r="V26" s="5">
        <v>49636</v>
      </c>
      <c r="W26" s="5">
        <v>49240</v>
      </c>
      <c r="X26" s="5">
        <v>49438</v>
      </c>
      <c r="Y26" s="6">
        <v>0.62220600080547728</v>
      </c>
      <c r="Z26" s="6">
        <f>AVERAGE(G26,P26,Y26)</f>
        <v>0.62364774232738462</v>
      </c>
      <c r="AA26">
        <f t="shared" si="0"/>
        <v>3.2858986725588492E-2</v>
      </c>
      <c r="AC26" s="4" t="s">
        <v>99</v>
      </c>
      <c r="AD26" s="6">
        <v>0.68505506689032558</v>
      </c>
      <c r="AE26" s="6">
        <v>4.4897341796401265E-2</v>
      </c>
      <c r="AF26" s="4">
        <f>(AD26-0.9)/AE26</f>
        <v>-4.7874757058981006</v>
      </c>
    </row>
    <row r="27" spans="1:32">
      <c r="A27" s="4" t="s">
        <v>44</v>
      </c>
      <c r="B27" s="4" t="s">
        <v>93</v>
      </c>
      <c r="C27" s="4" t="s">
        <v>84</v>
      </c>
      <c r="D27" s="5">
        <v>48161</v>
      </c>
      <c r="E27" s="5">
        <v>45949</v>
      </c>
      <c r="F27" s="5">
        <v>47055</v>
      </c>
      <c r="G27" s="6">
        <v>0.57056419832425942</v>
      </c>
      <c r="J27" s="4" t="s">
        <v>44</v>
      </c>
      <c r="K27" s="4" t="s">
        <v>93</v>
      </c>
      <c r="L27" s="4" t="s">
        <v>84</v>
      </c>
      <c r="M27" s="5">
        <v>25831</v>
      </c>
      <c r="N27" s="5">
        <v>25454</v>
      </c>
      <c r="O27" s="5">
        <v>25642.5</v>
      </c>
      <c r="P27" s="6">
        <v>0.63012974885732542</v>
      </c>
      <c r="S27" s="4" t="s">
        <v>44</v>
      </c>
      <c r="T27" s="4" t="s">
        <v>93</v>
      </c>
      <c r="U27" s="4" t="s">
        <v>84</v>
      </c>
      <c r="V27" s="5">
        <v>59804</v>
      </c>
      <c r="W27" s="5">
        <v>53218</v>
      </c>
      <c r="X27" s="5">
        <v>56511</v>
      </c>
      <c r="Y27" s="6">
        <v>0.71122382198952883</v>
      </c>
      <c r="Z27" s="6">
        <f>AVERAGE(G27,P27,Y27)</f>
        <v>0.63730592305703793</v>
      </c>
      <c r="AA27">
        <f t="shared" si="0"/>
        <v>3.6637890465923022E-2</v>
      </c>
      <c r="AC27" s="4" t="s">
        <v>27</v>
      </c>
      <c r="AD27" s="6">
        <v>0.69504358999915949</v>
      </c>
      <c r="AE27" s="6">
        <v>4.4335089047383952E-2</v>
      </c>
      <c r="AF27" s="4">
        <f>(AD27-0.9)/AE27</f>
        <v>-4.6228938388234555</v>
      </c>
    </row>
    <row r="28" spans="1:32">
      <c r="A28" s="4" t="s">
        <v>44</v>
      </c>
      <c r="B28" s="4" t="s">
        <v>112</v>
      </c>
      <c r="C28" s="4" t="s">
        <v>86</v>
      </c>
      <c r="D28" s="5">
        <v>51129</v>
      </c>
      <c r="E28" s="5">
        <v>51701</v>
      </c>
      <c r="F28" s="5">
        <v>51415</v>
      </c>
      <c r="G28" s="6">
        <v>0.62343126674831151</v>
      </c>
      <c r="J28" s="4" t="s">
        <v>44</v>
      </c>
      <c r="K28" s="4" t="s">
        <v>112</v>
      </c>
      <c r="L28" s="4" t="s">
        <v>86</v>
      </c>
      <c r="M28" s="5">
        <v>26462</v>
      </c>
      <c r="N28" s="5">
        <v>24859</v>
      </c>
      <c r="O28" s="5">
        <v>25660.5</v>
      </c>
      <c r="P28" s="6">
        <v>0.63057207450729835</v>
      </c>
      <c r="S28" s="4" t="s">
        <v>44</v>
      </c>
      <c r="T28" s="4" t="s">
        <v>112</v>
      </c>
      <c r="U28" s="4" t="s">
        <v>86</v>
      </c>
      <c r="V28" s="5">
        <v>53988</v>
      </c>
      <c r="W28" s="5">
        <v>52064</v>
      </c>
      <c r="X28" s="5">
        <v>53026</v>
      </c>
      <c r="Y28" s="6">
        <v>0.66736306886830443</v>
      </c>
      <c r="Z28" s="6">
        <f>AVERAGE(G28,P28,Y28)</f>
        <v>0.64045547004130476</v>
      </c>
      <c r="AA28">
        <f t="shared" si="0"/>
        <v>8.5488414467847339E-3</v>
      </c>
      <c r="AC28" s="4" t="s">
        <v>36</v>
      </c>
      <c r="AD28" s="6">
        <v>0.47010594842768966</v>
      </c>
      <c r="AE28" s="6">
        <v>9.439060923810412E-2</v>
      </c>
      <c r="AF28" s="4">
        <f>(AD28-0.9)/AE28</f>
        <v>-4.5544154767333396</v>
      </c>
    </row>
    <row r="29" spans="1:32">
      <c r="A29" s="4" t="s">
        <v>44</v>
      </c>
      <c r="B29" s="4" t="s">
        <v>59</v>
      </c>
      <c r="C29" s="4" t="s">
        <v>88</v>
      </c>
      <c r="D29" s="5">
        <v>47171</v>
      </c>
      <c r="E29" s="5">
        <v>50917</v>
      </c>
      <c r="F29" s="5">
        <v>49044</v>
      </c>
      <c r="G29" s="6">
        <v>0.59468176692413088</v>
      </c>
      <c r="J29" s="4" t="s">
        <v>44</v>
      </c>
      <c r="K29" s="4" t="s">
        <v>59</v>
      </c>
      <c r="L29" s="4" t="s">
        <v>88</v>
      </c>
      <c r="M29" s="5">
        <v>25223</v>
      </c>
      <c r="N29" s="5">
        <v>26714</v>
      </c>
      <c r="O29" s="5">
        <v>25968.5</v>
      </c>
      <c r="P29" s="6">
        <v>0.63814075785128033</v>
      </c>
      <c r="S29" s="4" t="s">
        <v>44</v>
      </c>
      <c r="T29" s="4" t="s">
        <v>59</v>
      </c>
      <c r="U29" s="4" t="s">
        <v>88</v>
      </c>
      <c r="V29" s="5">
        <v>53584</v>
      </c>
      <c r="W29" s="5">
        <v>56064</v>
      </c>
      <c r="X29" s="5">
        <v>54824</v>
      </c>
      <c r="Y29" s="6">
        <v>0.68999194522754737</v>
      </c>
      <c r="Z29" s="6">
        <f>AVERAGE(G29,P29,Y29)</f>
        <v>0.64093815666765286</v>
      </c>
      <c r="AA29">
        <f t="shared" si="0"/>
        <v>2.593634169991502E-2</v>
      </c>
      <c r="AC29" s="4" t="s">
        <v>128</v>
      </c>
      <c r="AD29" s="6">
        <v>0.78472363216593377</v>
      </c>
      <c r="AE29" s="6">
        <v>2.6472417183042767E-2</v>
      </c>
      <c r="AF29" s="4">
        <f>(AD29-0.9)/AE29</f>
        <v>-4.354584133250512</v>
      </c>
    </row>
    <row r="30" spans="1:32">
      <c r="A30" s="4" t="s">
        <v>44</v>
      </c>
      <c r="B30" s="4" t="s">
        <v>23</v>
      </c>
      <c r="C30" s="4" t="s">
        <v>90</v>
      </c>
      <c r="D30" s="5">
        <v>46475</v>
      </c>
      <c r="E30" s="5">
        <v>49729</v>
      </c>
      <c r="F30" s="5">
        <v>48102</v>
      </c>
      <c r="G30" s="6">
        <v>0.58325957003067741</v>
      </c>
      <c r="J30" s="4" t="s">
        <v>44</v>
      </c>
      <c r="K30" s="4" t="s">
        <v>23</v>
      </c>
      <c r="L30" s="4" t="s">
        <v>90</v>
      </c>
      <c r="M30" s="5">
        <v>31713</v>
      </c>
      <c r="N30" s="5">
        <v>27006</v>
      </c>
      <c r="O30" s="5">
        <v>29359.5</v>
      </c>
      <c r="P30" s="6">
        <v>0.72146999557674352</v>
      </c>
      <c r="S30" s="4" t="s">
        <v>44</v>
      </c>
      <c r="T30" s="4" t="s">
        <v>23</v>
      </c>
      <c r="U30" s="4" t="s">
        <v>90</v>
      </c>
      <c r="V30" s="5">
        <v>61198</v>
      </c>
      <c r="W30" s="5">
        <v>50690</v>
      </c>
      <c r="X30" s="5">
        <v>55944</v>
      </c>
      <c r="Y30" s="6">
        <v>0.70408779701973423</v>
      </c>
      <c r="Z30" s="6">
        <f>AVERAGE(G30,P30,Y30)</f>
        <v>0.66960578754238498</v>
      </c>
      <c r="AA30">
        <f t="shared" si="0"/>
        <v>6.9818439640774721E-2</v>
      </c>
      <c r="AC30" s="4" t="s">
        <v>89</v>
      </c>
      <c r="AD30" s="6">
        <v>0.68875708648803713</v>
      </c>
      <c r="AE30" s="6">
        <v>5.1690595719776182E-2</v>
      </c>
      <c r="AF30" s="4">
        <f>(AD30-0.9)/AE30</f>
        <v>-4.0866798025920987</v>
      </c>
    </row>
    <row r="31" spans="1:32">
      <c r="A31" s="4" t="s">
        <v>14</v>
      </c>
      <c r="B31" s="4" t="s">
        <v>143</v>
      </c>
      <c r="C31" s="4" t="s">
        <v>92</v>
      </c>
      <c r="D31" s="5">
        <v>56184</v>
      </c>
      <c r="E31" s="5">
        <v>56522</v>
      </c>
      <c r="F31" s="5">
        <v>56353</v>
      </c>
      <c r="G31" s="6">
        <v>0.68330685938087332</v>
      </c>
      <c r="J31" s="4" t="s">
        <v>14</v>
      </c>
      <c r="K31" s="4" t="s">
        <v>143</v>
      </c>
      <c r="L31" s="4" t="s">
        <v>92</v>
      </c>
      <c r="M31" s="5">
        <v>28614</v>
      </c>
      <c r="N31" s="5">
        <v>29126</v>
      </c>
      <c r="O31" s="5">
        <v>28870</v>
      </c>
      <c r="P31" s="6">
        <v>0.70944119526220084</v>
      </c>
      <c r="S31" s="4" t="s">
        <v>14</v>
      </c>
      <c r="T31" s="4" t="s">
        <v>143</v>
      </c>
      <c r="U31" s="4" t="s">
        <v>92</v>
      </c>
      <c r="V31" s="5">
        <v>50488</v>
      </c>
      <c r="W31" s="5">
        <v>52686</v>
      </c>
      <c r="X31" s="5">
        <v>51587</v>
      </c>
      <c r="Y31" s="6">
        <v>0.64925241643173581</v>
      </c>
      <c r="Z31" s="6">
        <f>AVERAGE(G31,P31,Y31)</f>
        <v>0.68066682369160336</v>
      </c>
      <c r="AA31">
        <f t="shared" si="0"/>
        <v>1.5905647632635977E-2</v>
      </c>
      <c r="AC31" s="4" t="s">
        <v>84</v>
      </c>
      <c r="AD31" s="6">
        <v>0.63730592305703793</v>
      </c>
      <c r="AE31" s="6">
        <v>7.0603863488638272E-2</v>
      </c>
      <c r="AF31" s="4">
        <f>(AD31-0.9)/AE31</f>
        <v>-3.7206756679149069</v>
      </c>
    </row>
    <row r="32" spans="1:32">
      <c r="A32" s="4" t="s">
        <v>44</v>
      </c>
      <c r="B32" s="4" t="s">
        <v>159</v>
      </c>
      <c r="C32" s="4" t="s">
        <v>95</v>
      </c>
      <c r="D32" s="5">
        <v>49646</v>
      </c>
      <c r="E32" s="5">
        <v>42132</v>
      </c>
      <c r="F32" s="5">
        <v>45889</v>
      </c>
      <c r="G32" s="6">
        <v>0.55642589516314822</v>
      </c>
      <c r="J32" s="4" t="s">
        <v>44</v>
      </c>
      <c r="K32" s="4" t="s">
        <v>159</v>
      </c>
      <c r="L32" s="4" t="s">
        <v>95</v>
      </c>
      <c r="M32" s="5">
        <v>33518</v>
      </c>
      <c r="N32" s="5">
        <v>31614</v>
      </c>
      <c r="O32" s="5">
        <v>32566</v>
      </c>
      <c r="P32" s="6">
        <v>0.80026539538998376</v>
      </c>
      <c r="S32" s="4" t="s">
        <v>44</v>
      </c>
      <c r="T32" s="4" t="s">
        <v>159</v>
      </c>
      <c r="U32" s="4" t="s">
        <v>95</v>
      </c>
      <c r="V32" s="5">
        <v>54760</v>
      </c>
      <c r="W32" s="5">
        <v>54598</v>
      </c>
      <c r="X32" s="5">
        <v>54679</v>
      </c>
      <c r="Y32" s="6">
        <v>0.6881670358437374</v>
      </c>
      <c r="Z32" s="6">
        <f>AVERAGE(G32,P32,Y32)</f>
        <v>0.68161944213228975</v>
      </c>
      <c r="AA32">
        <f t="shared" si="0"/>
        <v>0.12193440059995049</v>
      </c>
      <c r="AC32" s="4" t="s">
        <v>108</v>
      </c>
      <c r="AD32" s="6">
        <v>0.78213234571921708</v>
      </c>
      <c r="AE32" s="6">
        <v>3.1863421183539402E-2</v>
      </c>
      <c r="AF32" s="4">
        <f>(AD32-0.9)/AE32</f>
        <v>-3.6991525047433766</v>
      </c>
    </row>
    <row r="33" spans="1:32">
      <c r="A33" s="4" t="s">
        <v>10</v>
      </c>
      <c r="B33" s="4" t="s">
        <v>56</v>
      </c>
      <c r="C33" s="4" t="s">
        <v>57</v>
      </c>
      <c r="D33" s="5">
        <v>58017</v>
      </c>
      <c r="E33" s="5">
        <v>62103</v>
      </c>
      <c r="F33" s="5">
        <v>60060</v>
      </c>
      <c r="G33" s="6">
        <v>0.72825599301572674</v>
      </c>
      <c r="J33" s="4" t="s">
        <v>10</v>
      </c>
      <c r="K33" s="4" t="s">
        <v>56</v>
      </c>
      <c r="L33" s="4" t="s">
        <v>57</v>
      </c>
      <c r="M33" s="5">
        <v>27077</v>
      </c>
      <c r="N33" s="5">
        <v>27751</v>
      </c>
      <c r="O33" s="5">
        <v>27414</v>
      </c>
      <c r="P33" s="6">
        <v>0.67366196490883179</v>
      </c>
      <c r="S33" s="4" t="s">
        <v>10</v>
      </c>
      <c r="T33" s="4" t="s">
        <v>56</v>
      </c>
      <c r="U33" s="4" t="s">
        <v>57</v>
      </c>
      <c r="V33" s="5">
        <v>53598</v>
      </c>
      <c r="W33" s="5">
        <v>49220</v>
      </c>
      <c r="X33" s="5">
        <v>51409</v>
      </c>
      <c r="Y33" s="6">
        <v>0.64701218284333473</v>
      </c>
      <c r="Z33" s="6">
        <f>AVERAGE(G33,P33,Y33)</f>
        <v>0.68297671358929779</v>
      </c>
      <c r="AA33">
        <f t="shared" si="0"/>
        <v>2.9204695950290002E-2</v>
      </c>
      <c r="AC33" s="4" t="s">
        <v>61</v>
      </c>
      <c r="AD33" s="6">
        <v>0.55188538760128947</v>
      </c>
      <c r="AE33" s="6">
        <v>0.10329465680775984</v>
      </c>
      <c r="AF33" s="4">
        <f>(AD33-0.9)/AE33</f>
        <v>-3.3701124836164711</v>
      </c>
    </row>
    <row r="34" spans="1:32">
      <c r="A34" s="4" t="s">
        <v>14</v>
      </c>
      <c r="B34" s="4" t="s">
        <v>173</v>
      </c>
      <c r="C34" s="4" t="s">
        <v>99</v>
      </c>
      <c r="D34" s="5">
        <v>48338</v>
      </c>
      <c r="E34" s="5">
        <v>56200</v>
      </c>
      <c r="F34" s="5">
        <v>52269</v>
      </c>
      <c r="G34" s="6">
        <v>0.63378642189375656</v>
      </c>
      <c r="J34" s="4" t="s">
        <v>14</v>
      </c>
      <c r="K34" s="4" t="s">
        <v>173</v>
      </c>
      <c r="L34" s="4" t="s">
        <v>99</v>
      </c>
      <c r="M34" s="5">
        <v>30212</v>
      </c>
      <c r="N34" s="5">
        <v>28172</v>
      </c>
      <c r="O34" s="5">
        <v>29192</v>
      </c>
      <c r="P34" s="6">
        <v>0.71735390966727286</v>
      </c>
      <c r="S34" s="4" t="s">
        <v>14</v>
      </c>
      <c r="T34" s="4" t="s">
        <v>173</v>
      </c>
      <c r="U34" s="4" t="s">
        <v>99</v>
      </c>
      <c r="V34" s="5">
        <v>54064</v>
      </c>
      <c r="W34" s="5">
        <v>57814</v>
      </c>
      <c r="X34" s="5">
        <v>55939</v>
      </c>
      <c r="Y34" s="6">
        <v>0.70402486910994766</v>
      </c>
      <c r="Z34" s="6">
        <f>AVERAGE(G34,P34,Y34)</f>
        <v>0.68505506689032558</v>
      </c>
      <c r="AA34">
        <f t="shared" si="0"/>
        <v>4.2141061166220808E-2</v>
      </c>
      <c r="AC34" s="4" t="s">
        <v>81</v>
      </c>
      <c r="AD34" s="6">
        <v>0.61696832987270789</v>
      </c>
      <c r="AE34" s="6">
        <v>8.6903527601450328E-2</v>
      </c>
      <c r="AF34" s="4">
        <f>(AD34-0.9)/AE34</f>
        <v>-3.2568490363855913</v>
      </c>
    </row>
    <row r="35" spans="1:32">
      <c r="A35" s="4" t="s">
        <v>44</v>
      </c>
      <c r="B35" s="4" t="s">
        <v>37</v>
      </c>
      <c r="C35" s="4" t="s">
        <v>89</v>
      </c>
      <c r="D35" s="5">
        <v>51496</v>
      </c>
      <c r="E35" s="5">
        <v>56280</v>
      </c>
      <c r="F35" s="5">
        <v>53888</v>
      </c>
      <c r="G35" s="6">
        <v>0.65341756496222914</v>
      </c>
      <c r="J35" s="4" t="s">
        <v>44</v>
      </c>
      <c r="K35" s="4" t="s">
        <v>37</v>
      </c>
      <c r="L35" s="4" t="s">
        <v>89</v>
      </c>
      <c r="M35" s="5">
        <v>31189</v>
      </c>
      <c r="N35" s="5">
        <v>29696</v>
      </c>
      <c r="O35" s="5">
        <v>30442.5</v>
      </c>
      <c r="P35" s="6">
        <v>0.74808325551678378</v>
      </c>
      <c r="S35" s="4" t="s">
        <v>44</v>
      </c>
      <c r="T35" s="4" t="s">
        <v>37</v>
      </c>
      <c r="U35" s="4" t="s">
        <v>89</v>
      </c>
      <c r="V35" s="5">
        <v>52144</v>
      </c>
      <c r="W35" s="5">
        <v>53496</v>
      </c>
      <c r="X35" s="5">
        <v>52820</v>
      </c>
      <c r="Y35" s="6">
        <v>0.66477043898509869</v>
      </c>
      <c r="Z35" s="6">
        <f>AVERAGE(G35,P35,Y35)</f>
        <v>0.68875708648803713</v>
      </c>
      <c r="AA35">
        <f t="shared" si="0"/>
        <v>4.7836647530025145E-2</v>
      </c>
      <c r="AC35" s="4" t="s">
        <v>90</v>
      </c>
      <c r="AD35" s="6">
        <v>0.66960578754238498</v>
      </c>
      <c r="AE35" s="6">
        <v>7.5281386581300222E-2</v>
      </c>
      <c r="AF35" s="4">
        <f>(AD35-0.9)/AE35</f>
        <v>-3.0604406071718744</v>
      </c>
    </row>
    <row r="36" spans="1:32">
      <c r="A36" s="4" t="s">
        <v>10</v>
      </c>
      <c r="B36" s="4" t="s">
        <v>32</v>
      </c>
      <c r="C36" s="4" t="s">
        <v>102</v>
      </c>
      <c r="D36" s="5">
        <v>41240</v>
      </c>
      <c r="E36" s="5">
        <v>75726</v>
      </c>
      <c r="F36" s="5">
        <v>58483</v>
      </c>
      <c r="G36" s="6">
        <v>0.70913411987244002</v>
      </c>
      <c r="J36" s="4" t="s">
        <v>10</v>
      </c>
      <c r="K36" s="4" t="s">
        <v>32</v>
      </c>
      <c r="L36" s="4" t="s">
        <v>102</v>
      </c>
      <c r="M36" s="5">
        <v>34012</v>
      </c>
      <c r="N36" s="5">
        <v>28594</v>
      </c>
      <c r="O36" s="5">
        <v>31303</v>
      </c>
      <c r="P36" s="6">
        <v>0.76922887895021375</v>
      </c>
      <c r="S36" s="4" t="s">
        <v>10</v>
      </c>
      <c r="T36" s="4" t="s">
        <v>32</v>
      </c>
      <c r="U36" s="4" t="s">
        <v>102</v>
      </c>
      <c r="V36" s="5">
        <v>48598</v>
      </c>
      <c r="W36" s="5">
        <v>46204</v>
      </c>
      <c r="X36" s="5">
        <v>47401</v>
      </c>
      <c r="Y36" s="6">
        <v>0.59656917035843737</v>
      </c>
      <c r="Z36" s="6">
        <f>AVERAGE(G36,P36,Y36)</f>
        <v>0.69164405639369697</v>
      </c>
      <c r="AA36">
        <f t="shared" si="0"/>
        <v>4.0695386880727082E-2</v>
      </c>
      <c r="AC36" s="4" t="s">
        <v>51</v>
      </c>
      <c r="AD36" s="6">
        <v>0.73982089254904182</v>
      </c>
      <c r="AE36" s="6">
        <v>5.9638279461523024E-2</v>
      </c>
      <c r="AF36" s="4">
        <f>(AD36-0.9)/AE36</f>
        <v>-2.6858438723790039</v>
      </c>
    </row>
    <row r="37" spans="1:32">
      <c r="A37" s="4" t="s">
        <v>10</v>
      </c>
      <c r="B37" s="4" t="s">
        <v>26</v>
      </c>
      <c r="C37" s="4" t="s">
        <v>27</v>
      </c>
      <c r="D37" s="5">
        <v>51037</v>
      </c>
      <c r="E37" s="5">
        <v>57398</v>
      </c>
      <c r="F37" s="5">
        <v>54217.5</v>
      </c>
      <c r="G37" s="6">
        <v>0.65741290878005598</v>
      </c>
      <c r="J37" s="4" t="s">
        <v>10</v>
      </c>
      <c r="K37" s="4" t="s">
        <v>26</v>
      </c>
      <c r="L37" s="4" t="s">
        <v>27</v>
      </c>
      <c r="M37" s="5">
        <v>30530</v>
      </c>
      <c r="N37" s="5">
        <v>30016</v>
      </c>
      <c r="O37" s="5">
        <v>30273</v>
      </c>
      <c r="P37" s="6">
        <v>0.74391802231287163</v>
      </c>
      <c r="S37" s="4" t="s">
        <v>10</v>
      </c>
      <c r="T37" s="4" t="s">
        <v>26</v>
      </c>
      <c r="U37" s="4" t="s">
        <v>27</v>
      </c>
      <c r="V37" s="5">
        <v>53484</v>
      </c>
      <c r="W37" s="5">
        <v>55180</v>
      </c>
      <c r="X37" s="5">
        <v>54332</v>
      </c>
      <c r="Y37" s="6">
        <v>0.68379983890455098</v>
      </c>
      <c r="Z37" s="6">
        <f>AVERAGE(G37,P37,Y37)</f>
        <v>0.69504358999915949</v>
      </c>
      <c r="AA37">
        <f t="shared" si="0"/>
        <v>4.3374172365450277E-2</v>
      </c>
      <c r="AC37" s="4" t="s">
        <v>47</v>
      </c>
      <c r="AD37" s="6">
        <v>0.48392908557114939</v>
      </c>
      <c r="AE37" s="6">
        <v>0.15767402821179818</v>
      </c>
      <c r="AF37" s="4">
        <f>(AD37-0.9)/AE37</f>
        <v>-2.6388043684021105</v>
      </c>
    </row>
    <row r="38" spans="1:32">
      <c r="A38" s="4" t="s">
        <v>14</v>
      </c>
      <c r="B38" s="4" t="s">
        <v>56</v>
      </c>
      <c r="C38" s="4" t="s">
        <v>104</v>
      </c>
      <c r="D38" s="5">
        <v>54561</v>
      </c>
      <c r="E38" s="5">
        <v>49875</v>
      </c>
      <c r="F38" s="5">
        <v>52218</v>
      </c>
      <c r="G38" s="6">
        <v>0.63316802269888806</v>
      </c>
      <c r="J38" s="4" t="s">
        <v>14</v>
      </c>
      <c r="K38" s="4" t="s">
        <v>56</v>
      </c>
      <c r="L38" s="4" t="s">
        <v>104</v>
      </c>
      <c r="M38" s="5">
        <v>33459</v>
      </c>
      <c r="N38" s="5">
        <v>30736</v>
      </c>
      <c r="O38" s="5">
        <v>32097.5</v>
      </c>
      <c r="P38" s="6">
        <v>0.78875264166707626</v>
      </c>
      <c r="S38" s="4" t="s">
        <v>14</v>
      </c>
      <c r="T38" s="4" t="s">
        <v>56</v>
      </c>
      <c r="U38" s="4" t="s">
        <v>104</v>
      </c>
      <c r="V38" s="5">
        <v>51212</v>
      </c>
      <c r="W38" s="5">
        <v>54996</v>
      </c>
      <c r="X38" s="5">
        <v>53104</v>
      </c>
      <c r="Y38" s="6">
        <v>0.66834474426097468</v>
      </c>
      <c r="Z38" s="6">
        <f>AVERAGE(G38,P38,Y38)</f>
        <v>0.69675513620897966</v>
      </c>
      <c r="AA38">
        <f t="shared" si="0"/>
        <v>7.8223436039052158E-2</v>
      </c>
      <c r="AC38" s="4" t="s">
        <v>104</v>
      </c>
      <c r="AD38" s="6">
        <v>0.69675513620897966</v>
      </c>
      <c r="AE38" s="6">
        <v>8.1590478567345873E-2</v>
      </c>
      <c r="AF38" s="4">
        <f>(AD38-0.9)/AE38</f>
        <v>-2.4910365444573208</v>
      </c>
    </row>
    <row r="39" spans="1:32">
      <c r="A39" s="4" t="s">
        <v>10</v>
      </c>
      <c r="B39" s="4" t="s">
        <v>37</v>
      </c>
      <c r="C39" s="4" t="s">
        <v>38</v>
      </c>
      <c r="D39" s="5">
        <v>53969</v>
      </c>
      <c r="E39" s="5">
        <v>60812</v>
      </c>
      <c r="F39" s="5">
        <v>57390.5</v>
      </c>
      <c r="G39" s="6">
        <v>0.69588703908040406</v>
      </c>
      <c r="J39" s="4" t="s">
        <v>10</v>
      </c>
      <c r="K39" s="4" t="s">
        <v>37</v>
      </c>
      <c r="L39" s="4" t="s">
        <v>38</v>
      </c>
      <c r="M39" s="5">
        <v>27801</v>
      </c>
      <c r="N39" s="5">
        <v>31450</v>
      </c>
      <c r="O39" s="5">
        <v>29625.5</v>
      </c>
      <c r="P39" s="6">
        <v>0.72800658573745514</v>
      </c>
      <c r="S39" s="4" t="s">
        <v>10</v>
      </c>
      <c r="T39" s="4" t="s">
        <v>37</v>
      </c>
      <c r="U39" s="4" t="s">
        <v>38</v>
      </c>
      <c r="V39" s="5">
        <v>54498</v>
      </c>
      <c r="W39" s="5">
        <v>52862</v>
      </c>
      <c r="X39" s="5">
        <v>53680</v>
      </c>
      <c r="Y39" s="6">
        <v>0.67559403946838503</v>
      </c>
      <c r="Z39" s="6">
        <f>AVERAGE(G39,P39,Y39)</f>
        <v>0.69982922142874815</v>
      </c>
      <c r="AA39">
        <f t="shared" si="0"/>
        <v>1.7517467180444359E-2</v>
      </c>
      <c r="AC39" s="4" t="s">
        <v>102</v>
      </c>
      <c r="AD39" s="6">
        <v>0.69164405639369697</v>
      </c>
      <c r="AE39" s="6">
        <v>8.7648562356249266E-2</v>
      </c>
      <c r="AF39" s="4">
        <f>(AD39-0.9)/AE39</f>
        <v>-2.377174684958737</v>
      </c>
    </row>
    <row r="40" spans="1:32">
      <c r="A40" s="4" t="s">
        <v>14</v>
      </c>
      <c r="B40" s="4" t="s">
        <v>182</v>
      </c>
      <c r="C40" s="4" t="s">
        <v>106</v>
      </c>
      <c r="D40" s="5">
        <v>57825</v>
      </c>
      <c r="E40" s="5">
        <v>57931</v>
      </c>
      <c r="F40" s="5">
        <v>57878</v>
      </c>
      <c r="G40" s="6">
        <v>0.70179820785488234</v>
      </c>
      <c r="J40" s="4" t="s">
        <v>14</v>
      </c>
      <c r="K40" s="4" t="s">
        <v>182</v>
      </c>
      <c r="L40" s="4" t="s">
        <v>106</v>
      </c>
      <c r="M40" s="5">
        <v>35026</v>
      </c>
      <c r="N40" s="5">
        <v>31413</v>
      </c>
      <c r="O40" s="5">
        <v>33219.5</v>
      </c>
      <c r="P40" s="6">
        <v>0.81632427384872464</v>
      </c>
      <c r="S40" s="4" t="s">
        <v>14</v>
      </c>
      <c r="T40" s="4" t="s">
        <v>182</v>
      </c>
      <c r="U40" s="4" t="s">
        <v>106</v>
      </c>
      <c r="V40" s="5">
        <v>52296</v>
      </c>
      <c r="W40" s="5">
        <v>41350</v>
      </c>
      <c r="X40" s="5">
        <v>46823</v>
      </c>
      <c r="Y40" s="6">
        <v>0.58929470398711237</v>
      </c>
      <c r="Z40" s="6">
        <f>AVERAGE(G40,P40,Y40)</f>
        <v>0.70247239523023985</v>
      </c>
      <c r="AA40">
        <f t="shared" si="0"/>
        <v>6.5927895696234182E-2</v>
      </c>
      <c r="AC40" s="4" t="s">
        <v>109</v>
      </c>
      <c r="AD40" s="6">
        <v>0.70431915321036598</v>
      </c>
      <c r="AE40" s="6">
        <v>8.2948074074511685E-2</v>
      </c>
      <c r="AF40" s="4">
        <f>(AD40-0.9)/AE40</f>
        <v>-2.3590764339369144</v>
      </c>
    </row>
    <row r="41" spans="1:32">
      <c r="A41" s="4" t="s">
        <v>14</v>
      </c>
      <c r="B41" s="4" t="s">
        <v>62</v>
      </c>
      <c r="C41" s="4" t="s">
        <v>109</v>
      </c>
      <c r="D41" s="5">
        <v>50695</v>
      </c>
      <c r="E41" s="5">
        <v>51762</v>
      </c>
      <c r="F41" s="5">
        <v>51228.5</v>
      </c>
      <c r="G41" s="6">
        <v>0.62116986577099831</v>
      </c>
      <c r="J41" s="4" t="s">
        <v>14</v>
      </c>
      <c r="K41" s="4" t="s">
        <v>62</v>
      </c>
      <c r="L41" s="4" t="s">
        <v>109</v>
      </c>
      <c r="M41" s="5">
        <v>28482</v>
      </c>
      <c r="N41" s="5">
        <v>28874</v>
      </c>
      <c r="O41" s="5">
        <v>28678</v>
      </c>
      <c r="P41" s="6">
        <v>0.70472305499582244</v>
      </c>
      <c r="S41" s="4" t="s">
        <v>14</v>
      </c>
      <c r="T41" s="4" t="s">
        <v>62</v>
      </c>
      <c r="U41" s="4" t="s">
        <v>109</v>
      </c>
      <c r="V41" s="5">
        <v>62278</v>
      </c>
      <c r="W41" s="5">
        <v>62796</v>
      </c>
      <c r="X41" s="5">
        <v>62537</v>
      </c>
      <c r="Y41" s="6">
        <v>0.78706453886427707</v>
      </c>
      <c r="Z41" s="6">
        <f>AVERAGE(G41,P41,Y41)</f>
        <v>0.70431915321036598</v>
      </c>
      <c r="AA41">
        <f t="shared" si="0"/>
        <v>4.8123283636867076E-2</v>
      </c>
      <c r="AC41" s="4" t="s">
        <v>74</v>
      </c>
      <c r="AD41" s="6">
        <v>0.77002783901021932</v>
      </c>
      <c r="AE41" s="6">
        <v>5.5946258692434504E-2</v>
      </c>
      <c r="AF41" s="4">
        <f>(AD41-0.9)/AE41</f>
        <v>-2.3231609052591851</v>
      </c>
    </row>
    <row r="42" spans="1:32">
      <c r="A42" s="4" t="s">
        <v>44</v>
      </c>
      <c r="B42" s="4" t="s">
        <v>50</v>
      </c>
      <c r="C42" s="4" t="s">
        <v>111</v>
      </c>
      <c r="D42" s="5">
        <v>59937</v>
      </c>
      <c r="E42" s="5">
        <v>53833</v>
      </c>
      <c r="F42" s="5">
        <v>56885</v>
      </c>
      <c r="G42" s="6">
        <v>0.68975761176656036</v>
      </c>
      <c r="J42" s="4" t="s">
        <v>44</v>
      </c>
      <c r="K42" s="4" t="s">
        <v>50</v>
      </c>
      <c r="L42" s="4" t="s">
        <v>111</v>
      </c>
      <c r="M42" s="5">
        <v>29011</v>
      </c>
      <c r="N42" s="5">
        <v>31719</v>
      </c>
      <c r="O42" s="5">
        <v>30365</v>
      </c>
      <c r="P42" s="6">
        <v>0.746178797857178</v>
      </c>
      <c r="S42" s="4" t="s">
        <v>44</v>
      </c>
      <c r="T42" s="4" t="s">
        <v>50</v>
      </c>
      <c r="U42" s="4" t="s">
        <v>111</v>
      </c>
      <c r="V42" s="5">
        <v>57074</v>
      </c>
      <c r="W42" s="5">
        <v>59950</v>
      </c>
      <c r="X42" s="5">
        <v>58512</v>
      </c>
      <c r="Y42" s="6">
        <v>0.73640757148610547</v>
      </c>
      <c r="Z42" s="6">
        <f>AVERAGE(G42,P42,Y42)</f>
        <v>0.72411466036994787</v>
      </c>
      <c r="AA42">
        <f t="shared" si="0"/>
        <v>2.8432912829040896E-2</v>
      </c>
      <c r="AC42" s="4" t="s">
        <v>105</v>
      </c>
      <c r="AD42" s="6">
        <v>0.81367846241720054</v>
      </c>
      <c r="AE42" s="6">
        <v>4.1161736226575568E-2</v>
      </c>
      <c r="AF42" s="4">
        <f>(AD42-0.9)/AE42</f>
        <v>-2.0971306241223866</v>
      </c>
    </row>
    <row r="43" spans="1:32">
      <c r="A43" s="4" t="s">
        <v>44</v>
      </c>
      <c r="B43" s="4" t="s">
        <v>45</v>
      </c>
      <c r="C43" s="4" t="s">
        <v>46</v>
      </c>
      <c r="D43" s="5">
        <v>49532</v>
      </c>
      <c r="E43" s="5">
        <v>47990</v>
      </c>
      <c r="F43" s="5">
        <v>48761</v>
      </c>
      <c r="G43" s="6">
        <v>0.59125025766633121</v>
      </c>
      <c r="J43" s="4" t="s">
        <v>44</v>
      </c>
      <c r="K43" s="4" t="s">
        <v>45</v>
      </c>
      <c r="L43" s="4" t="s">
        <v>46</v>
      </c>
      <c r="M43" s="5">
        <v>32405</v>
      </c>
      <c r="N43" s="5">
        <v>29969</v>
      </c>
      <c r="O43" s="5">
        <v>31187</v>
      </c>
      <c r="P43" s="6">
        <v>0.76637833587261017</v>
      </c>
      <c r="S43" s="4" t="s">
        <v>44</v>
      </c>
      <c r="T43" s="4" t="s">
        <v>45</v>
      </c>
      <c r="U43" s="4" t="s">
        <v>46</v>
      </c>
      <c r="V43" s="5">
        <v>67126</v>
      </c>
      <c r="W43" s="5">
        <v>66880</v>
      </c>
      <c r="X43" s="5">
        <v>67003</v>
      </c>
      <c r="Y43" s="6">
        <v>0.8432717478856222</v>
      </c>
      <c r="Z43" s="6">
        <f>AVERAGE(G43,P43,Y43)</f>
        <v>0.73363344714152123</v>
      </c>
      <c r="AA43">
        <f t="shared" si="0"/>
        <v>9.3108399334113537E-2</v>
      </c>
      <c r="AC43" s="4" t="s">
        <v>78</v>
      </c>
      <c r="AD43" s="6">
        <v>0.60582382668535828</v>
      </c>
      <c r="AE43" s="6">
        <v>0.14049663240992588</v>
      </c>
      <c r="AF43" s="4">
        <f>(AD43-0.9)/AE43</f>
        <v>-2.0938307792056277</v>
      </c>
    </row>
    <row r="44" spans="1:32">
      <c r="A44" s="4" t="s">
        <v>14</v>
      </c>
      <c r="B44" s="4" t="s">
        <v>50</v>
      </c>
      <c r="C44" s="4" t="s">
        <v>51</v>
      </c>
      <c r="D44" s="5">
        <v>58190</v>
      </c>
      <c r="E44" s="5">
        <v>52665</v>
      </c>
      <c r="F44" s="5">
        <v>55427.5</v>
      </c>
      <c r="G44" s="6">
        <v>0.67208473281517145</v>
      </c>
      <c r="J44" s="4" t="s">
        <v>14</v>
      </c>
      <c r="K44" s="4" t="s">
        <v>50</v>
      </c>
      <c r="L44" s="4" t="s">
        <v>51</v>
      </c>
      <c r="M44" s="5">
        <v>30843</v>
      </c>
      <c r="N44" s="5">
        <v>33001</v>
      </c>
      <c r="O44" s="5">
        <v>31922</v>
      </c>
      <c r="P44" s="6">
        <v>0.78443996657983983</v>
      </c>
      <c r="S44" s="4" t="s">
        <v>14</v>
      </c>
      <c r="T44" s="4" t="s">
        <v>50</v>
      </c>
      <c r="U44" s="4" t="s">
        <v>51</v>
      </c>
      <c r="V44" s="5">
        <v>55302</v>
      </c>
      <c r="W44" s="5">
        <v>65938</v>
      </c>
      <c r="X44" s="5">
        <v>60620</v>
      </c>
      <c r="Y44" s="6">
        <v>0.7629379782521144</v>
      </c>
      <c r="Z44" s="6">
        <f>AVERAGE(G44,P44,Y44)</f>
        <v>0.73982089254904182</v>
      </c>
      <c r="AA44">
        <f t="shared" si="0"/>
        <v>5.6572590031409367E-2</v>
      </c>
      <c r="AC44" s="4" t="s">
        <v>39</v>
      </c>
      <c r="AD44" s="6">
        <v>0.48085102372928068</v>
      </c>
      <c r="AE44" s="6">
        <v>0.20208576499290018</v>
      </c>
      <c r="AF44" s="4">
        <f>(AD44-0.9)/AE44</f>
        <v>-2.0741143062968597</v>
      </c>
    </row>
    <row r="45" spans="1:32">
      <c r="A45" s="4" t="s">
        <v>10</v>
      </c>
      <c r="B45" s="4" t="s">
        <v>50</v>
      </c>
      <c r="C45" s="4" t="s">
        <v>116</v>
      </c>
      <c r="D45" s="5">
        <v>66360</v>
      </c>
      <c r="E45" s="5">
        <v>74224</v>
      </c>
      <c r="F45" s="5">
        <v>70292</v>
      </c>
      <c r="G45" s="6">
        <v>0.85232384717052057</v>
      </c>
      <c r="J45" s="4" t="s">
        <v>10</v>
      </c>
      <c r="K45" s="4" t="s">
        <v>50</v>
      </c>
      <c r="L45" s="4" t="s">
        <v>116</v>
      </c>
      <c r="M45" s="5">
        <v>6268</v>
      </c>
      <c r="N45" s="5">
        <v>36340</v>
      </c>
      <c r="O45" s="5">
        <v>21304</v>
      </c>
      <c r="P45" s="6">
        <v>0.52351698039022954</v>
      </c>
      <c r="S45" s="4" t="s">
        <v>10</v>
      </c>
      <c r="T45" s="4" t="s">
        <v>50</v>
      </c>
      <c r="U45" s="4" t="s">
        <v>116</v>
      </c>
      <c r="V45" s="5">
        <v>71092</v>
      </c>
      <c r="W45" s="5">
        <v>67512</v>
      </c>
      <c r="X45" s="5">
        <v>69302</v>
      </c>
      <c r="Y45" s="6">
        <v>0.87220600080547728</v>
      </c>
      <c r="Z45" s="6">
        <f>AVERAGE(G45,P45,Y45)</f>
        <v>0.74934894278874253</v>
      </c>
      <c r="AA45">
        <f t="shared" si="0"/>
        <v>0.16818534508842337</v>
      </c>
      <c r="AC45" s="4" t="s">
        <v>136</v>
      </c>
      <c r="AD45" s="6">
        <v>0.80654770227650863</v>
      </c>
      <c r="AE45" s="6">
        <v>4.903658743420642E-2</v>
      </c>
      <c r="AF45" s="4">
        <f>(AD45-0.9)/AE45</f>
        <v>-1.9057667471024287</v>
      </c>
    </row>
    <row r="46" spans="1:32">
      <c r="A46" s="4" t="s">
        <v>14</v>
      </c>
      <c r="B46" s="4" t="s">
        <v>179</v>
      </c>
      <c r="C46" s="4" t="s">
        <v>118</v>
      </c>
      <c r="D46" s="5">
        <v>71093</v>
      </c>
      <c r="E46" s="5">
        <v>71911</v>
      </c>
      <c r="F46" s="5">
        <v>71502</v>
      </c>
      <c r="G46" s="6">
        <v>0.86699567120563592</v>
      </c>
      <c r="J46" s="4" t="s">
        <v>14</v>
      </c>
      <c r="K46" s="4" t="s">
        <v>179</v>
      </c>
      <c r="L46" s="4" t="s">
        <v>118</v>
      </c>
      <c r="M46" s="5">
        <v>43435</v>
      </c>
      <c r="N46" s="5">
        <v>35402</v>
      </c>
      <c r="O46" s="5">
        <v>39418.5</v>
      </c>
      <c r="P46" s="6">
        <v>0.96865631296997101</v>
      </c>
      <c r="S46" s="4" t="s">
        <v>14</v>
      </c>
      <c r="T46" s="4" t="s">
        <v>179</v>
      </c>
      <c r="U46" s="4" t="s">
        <v>118</v>
      </c>
      <c r="V46" s="5">
        <v>19472</v>
      </c>
      <c r="W46" s="5">
        <v>52012</v>
      </c>
      <c r="X46" s="5">
        <v>35742</v>
      </c>
      <c r="Y46" s="6">
        <v>0.44983387031816352</v>
      </c>
      <c r="Z46" s="6">
        <f>AVERAGE(G46,P46,Y46)</f>
        <v>0.76182861816459013</v>
      </c>
      <c r="AA46">
        <f t="shared" si="0"/>
        <v>0.10341880105327593</v>
      </c>
      <c r="AC46" s="4" t="s">
        <v>58</v>
      </c>
      <c r="AD46" s="6">
        <v>0.54214114759423038</v>
      </c>
      <c r="AE46" s="6">
        <v>0.1919010665238457</v>
      </c>
      <c r="AF46" s="4">
        <f>(AD46-0.9)/AE46</f>
        <v>-1.8648090856821891</v>
      </c>
    </row>
    <row r="47" spans="1:32">
      <c r="A47" s="4" t="s">
        <v>14</v>
      </c>
      <c r="B47" s="4" t="s">
        <v>216</v>
      </c>
      <c r="C47" s="4" t="s">
        <v>121</v>
      </c>
      <c r="D47" s="5">
        <v>79594</v>
      </c>
      <c r="E47" s="5">
        <v>77781</v>
      </c>
      <c r="F47" s="5">
        <v>78687.5</v>
      </c>
      <c r="G47" s="6">
        <v>0.95412326757284383</v>
      </c>
      <c r="J47" s="4" t="s">
        <v>14</v>
      </c>
      <c r="K47" s="4" t="s">
        <v>216</v>
      </c>
      <c r="L47" s="4" t="s">
        <v>121</v>
      </c>
      <c r="M47" s="5">
        <v>35687</v>
      </c>
      <c r="N47" s="5">
        <v>39123</v>
      </c>
      <c r="O47" s="5">
        <v>37405</v>
      </c>
      <c r="P47" s="6">
        <v>0.91917727429105023</v>
      </c>
      <c r="S47" s="4" t="s">
        <v>14</v>
      </c>
      <c r="T47" s="4" t="s">
        <v>216</v>
      </c>
      <c r="U47" s="4" t="s">
        <v>121</v>
      </c>
      <c r="V47" s="5">
        <v>33840</v>
      </c>
      <c r="W47" s="5">
        <v>32350</v>
      </c>
      <c r="X47" s="5">
        <v>33095</v>
      </c>
      <c r="Y47" s="6">
        <v>0.41651983487716471</v>
      </c>
      <c r="Z47" s="6">
        <f>AVERAGE(G47,P47,Y47)</f>
        <v>0.76327345891368636</v>
      </c>
      <c r="AA47">
        <f t="shared" si="0"/>
        <v>0.10161272194046975</v>
      </c>
      <c r="AC47" s="4" t="s">
        <v>73</v>
      </c>
      <c r="AD47" s="6">
        <v>0.59950625626034781</v>
      </c>
      <c r="AE47" s="6">
        <v>0.1644763231921065</v>
      </c>
      <c r="AF47" s="4">
        <f>(AD47-0.9)/AE47</f>
        <v>-1.8269726481463164</v>
      </c>
    </row>
    <row r="48" spans="1:32">
      <c r="A48" s="4" t="s">
        <v>14</v>
      </c>
      <c r="B48" s="4" t="s">
        <v>155</v>
      </c>
      <c r="C48" s="4" t="s">
        <v>122</v>
      </c>
      <c r="D48" s="5">
        <v>82071</v>
      </c>
      <c r="E48" s="5">
        <v>78710</v>
      </c>
      <c r="F48" s="5">
        <v>80390.5</v>
      </c>
      <c r="G48" s="6">
        <v>0.974772950491688</v>
      </c>
      <c r="J48" s="4" t="s">
        <v>14</v>
      </c>
      <c r="K48" s="4" t="s">
        <v>155</v>
      </c>
      <c r="L48" s="4" t="s">
        <v>122</v>
      </c>
      <c r="M48" s="5">
        <v>23481</v>
      </c>
      <c r="N48" s="5">
        <v>33479</v>
      </c>
      <c r="O48" s="5">
        <v>28480</v>
      </c>
      <c r="P48" s="6">
        <v>0.69985747284611977</v>
      </c>
      <c r="S48" s="4" t="s">
        <v>14</v>
      </c>
      <c r="T48" s="4" t="s">
        <v>155</v>
      </c>
      <c r="U48" s="4" t="s">
        <v>122</v>
      </c>
      <c r="V48" s="5">
        <v>50790</v>
      </c>
      <c r="W48" s="5">
        <v>48234</v>
      </c>
      <c r="X48" s="5">
        <v>49512</v>
      </c>
      <c r="Y48" s="6">
        <v>0.62313733387031811</v>
      </c>
      <c r="Z48" s="6">
        <f>AVERAGE(G48,P48,Y48)</f>
        <v>0.76592258573604199</v>
      </c>
      <c r="AA48">
        <f t="shared" si="0"/>
        <v>0.14350470018366127</v>
      </c>
      <c r="AC48" s="4" t="s">
        <v>95</v>
      </c>
      <c r="AD48" s="6">
        <v>0.68161944213228975</v>
      </c>
      <c r="AE48" s="6">
        <v>0.12205154118353465</v>
      </c>
      <c r="AF48" s="4">
        <f>(AD48-0.9)/AE48</f>
        <v>-1.789248671094789</v>
      </c>
    </row>
    <row r="49" spans="1:32">
      <c r="A49" s="4" t="s">
        <v>14</v>
      </c>
      <c r="B49" s="4" t="s">
        <v>29</v>
      </c>
      <c r="C49" s="4" t="s">
        <v>74</v>
      </c>
      <c r="D49" s="5">
        <v>59962</v>
      </c>
      <c r="E49" s="5">
        <v>60173</v>
      </c>
      <c r="F49" s="5">
        <v>60067.5</v>
      </c>
      <c r="G49" s="6">
        <v>0.72834693407379558</v>
      </c>
      <c r="J49" s="4" t="s">
        <v>14</v>
      </c>
      <c r="K49" s="4" t="s">
        <v>29</v>
      </c>
      <c r="L49" s="4" t="s">
        <v>74</v>
      </c>
      <c r="M49" s="5">
        <v>36592</v>
      </c>
      <c r="N49" s="5">
        <v>31254</v>
      </c>
      <c r="O49" s="5">
        <v>33923</v>
      </c>
      <c r="P49" s="6">
        <v>0.83361183466850153</v>
      </c>
      <c r="S49" s="4" t="s">
        <v>14</v>
      </c>
      <c r="T49" s="4" t="s">
        <v>29</v>
      </c>
      <c r="U49" s="4" t="s">
        <v>74</v>
      </c>
      <c r="V49" s="5">
        <v>50648</v>
      </c>
      <c r="W49" s="5">
        <v>68238</v>
      </c>
      <c r="X49" s="5">
        <v>59443</v>
      </c>
      <c r="Y49" s="6">
        <v>0.74812474828836084</v>
      </c>
      <c r="Z49" s="6">
        <f>AVERAGE(G49,P49,Y49)</f>
        <v>0.77002783901021932</v>
      </c>
      <c r="AA49">
        <f t="shared" si="0"/>
        <v>5.3010881960538637E-2</v>
      </c>
      <c r="AC49" s="4" t="s">
        <v>106</v>
      </c>
      <c r="AD49" s="6">
        <v>0.70247239523023985</v>
      </c>
      <c r="AE49" s="6">
        <v>0.11351628647180935</v>
      </c>
      <c r="AF49" s="4">
        <f>(AD49-0.9)/AE49</f>
        <v>-1.7400816297740167</v>
      </c>
    </row>
    <row r="50" spans="1:32">
      <c r="A50" s="4" t="s">
        <v>44</v>
      </c>
      <c r="B50" s="4" t="s">
        <v>207</v>
      </c>
      <c r="C50" s="4" t="s">
        <v>125</v>
      </c>
      <c r="D50" s="5">
        <v>60465</v>
      </c>
      <c r="E50" s="5">
        <v>65923</v>
      </c>
      <c r="F50" s="5">
        <v>63194</v>
      </c>
      <c r="G50" s="6">
        <v>0.76625722981411648</v>
      </c>
      <c r="J50" s="4" t="s">
        <v>44</v>
      </c>
      <c r="K50" s="4" t="s">
        <v>207</v>
      </c>
      <c r="L50" s="4" t="s">
        <v>125</v>
      </c>
      <c r="M50" s="5">
        <v>33132</v>
      </c>
      <c r="N50" s="5">
        <v>37838</v>
      </c>
      <c r="O50" s="5">
        <v>35485</v>
      </c>
      <c r="P50" s="6">
        <v>0.87199587162726688</v>
      </c>
      <c r="S50" s="4" t="s">
        <v>44</v>
      </c>
      <c r="T50" s="4" t="s">
        <v>207</v>
      </c>
      <c r="U50" s="4" t="s">
        <v>125</v>
      </c>
      <c r="V50" s="5">
        <v>66938</v>
      </c>
      <c r="W50" s="5">
        <v>40232</v>
      </c>
      <c r="X50" s="5">
        <v>53585</v>
      </c>
      <c r="Y50" s="6">
        <v>0.67439840918244065</v>
      </c>
      <c r="Z50" s="6">
        <f>AVERAGE(G50,P50,Y50)</f>
        <v>0.77088383687460793</v>
      </c>
      <c r="AA50">
        <f t="shared" si="0"/>
        <v>5.9757439477168613E-2</v>
      </c>
      <c r="AC50" s="4" t="s">
        <v>129</v>
      </c>
      <c r="AD50" s="6">
        <v>0.78600516637806084</v>
      </c>
      <c r="AE50" s="6">
        <v>7.6339075545999849E-2</v>
      </c>
      <c r="AF50" s="4">
        <f>(AD50-0.9)/AE50</f>
        <v>-1.4932697678955911</v>
      </c>
    </row>
    <row r="51" spans="1:32">
      <c r="A51" s="4" t="s">
        <v>44</v>
      </c>
      <c r="B51" s="4" t="s">
        <v>113</v>
      </c>
      <c r="C51" s="4" t="s">
        <v>114</v>
      </c>
      <c r="D51" s="5">
        <v>63627</v>
      </c>
      <c r="E51" s="5">
        <v>39010</v>
      </c>
      <c r="F51" s="5">
        <v>51318.5</v>
      </c>
      <c r="G51" s="6">
        <v>0.62226115846782504</v>
      </c>
      <c r="J51" s="4" t="s">
        <v>44</v>
      </c>
      <c r="K51" s="4" t="s">
        <v>113</v>
      </c>
      <c r="L51" s="4" t="s">
        <v>114</v>
      </c>
      <c r="M51" s="5">
        <v>32642</v>
      </c>
      <c r="N51" s="5">
        <v>23546</v>
      </c>
      <c r="O51" s="5">
        <v>28094</v>
      </c>
      <c r="P51" s="6">
        <v>0.69037204501892169</v>
      </c>
      <c r="S51" s="4" t="s">
        <v>44</v>
      </c>
      <c r="T51" s="4" t="s">
        <v>113</v>
      </c>
      <c r="U51" s="4" t="s">
        <v>114</v>
      </c>
      <c r="V51" s="5">
        <v>82542</v>
      </c>
      <c r="W51" s="5">
        <v>78710</v>
      </c>
      <c r="X51" s="5">
        <v>80626</v>
      </c>
      <c r="Y51" s="6">
        <v>1.0147251308900525</v>
      </c>
      <c r="Z51" s="6">
        <f>AVERAGE(G51,P51,Y51)</f>
        <v>0.77578611145893317</v>
      </c>
      <c r="AA51">
        <f t="shared" si="0"/>
        <v>7.6924819145618856E-2</v>
      </c>
      <c r="AC51" s="4" t="s">
        <v>145</v>
      </c>
      <c r="AD51" s="6">
        <v>0.82817372511009701</v>
      </c>
      <c r="AE51" s="6">
        <v>5.0270317367106361E-2</v>
      </c>
      <c r="AF51" s="4">
        <f>(AD51-0.9)/AE51</f>
        <v>-1.4288009038292142</v>
      </c>
    </row>
    <row r="52" spans="1:32">
      <c r="A52" s="4" t="s">
        <v>10</v>
      </c>
      <c r="B52" s="4" t="s">
        <v>96</v>
      </c>
      <c r="C52" s="4" t="s">
        <v>97</v>
      </c>
      <c r="D52" s="5">
        <v>62134</v>
      </c>
      <c r="E52" s="5">
        <v>64763</v>
      </c>
      <c r="F52" s="5">
        <v>63448.5</v>
      </c>
      <c r="G52" s="6">
        <v>0.76934316305125439</v>
      </c>
      <c r="J52" s="4" t="s">
        <v>10</v>
      </c>
      <c r="K52" s="4" t="s">
        <v>96</v>
      </c>
      <c r="L52" s="4" t="s">
        <v>97</v>
      </c>
      <c r="M52" s="5">
        <v>31505</v>
      </c>
      <c r="N52" s="5">
        <v>32919</v>
      </c>
      <c r="O52" s="5">
        <v>32212</v>
      </c>
      <c r="P52" s="6">
        <v>0.79156632427384876</v>
      </c>
      <c r="S52" s="4" t="s">
        <v>10</v>
      </c>
      <c r="T52" s="4" t="s">
        <v>96</v>
      </c>
      <c r="U52" s="4" t="s">
        <v>97</v>
      </c>
      <c r="V52" s="5">
        <v>62256</v>
      </c>
      <c r="W52" s="5">
        <v>59688</v>
      </c>
      <c r="X52" s="5">
        <v>60972</v>
      </c>
      <c r="Y52" s="6">
        <v>0.76736810310108738</v>
      </c>
      <c r="Z52" s="6">
        <f>AVERAGE(G52,P52,Y52)</f>
        <v>0.77609253014206347</v>
      </c>
      <c r="AA52">
        <f t="shared" si="0"/>
        <v>1.139342760604253E-2</v>
      </c>
      <c r="AC52" s="4" t="s">
        <v>144</v>
      </c>
      <c r="AD52" s="6">
        <v>0.82478808338698484</v>
      </c>
      <c r="AE52" s="6">
        <v>5.6232208788505142E-2</v>
      </c>
      <c r="AF52" s="4">
        <f>(AD52-0.9)/AE52</f>
        <v>-1.3375237827824724</v>
      </c>
    </row>
    <row r="53" spans="1:32">
      <c r="A53" s="4" t="s">
        <v>14</v>
      </c>
      <c r="B53" s="4" t="s">
        <v>107</v>
      </c>
      <c r="C53" s="4" t="s">
        <v>108</v>
      </c>
      <c r="D53" s="5">
        <v>63112</v>
      </c>
      <c r="E53" s="5">
        <v>59832</v>
      </c>
      <c r="F53" s="5">
        <v>61472</v>
      </c>
      <c r="G53" s="6">
        <v>0.74537716288149769</v>
      </c>
      <c r="J53" s="4" t="s">
        <v>14</v>
      </c>
      <c r="K53" s="4" t="s">
        <v>107</v>
      </c>
      <c r="L53" s="4" t="s">
        <v>108</v>
      </c>
      <c r="M53" s="5">
        <v>33155</v>
      </c>
      <c r="N53" s="5">
        <v>32114</v>
      </c>
      <c r="O53" s="5">
        <v>32634.5</v>
      </c>
      <c r="P53" s="6">
        <v>0.80194869022460313</v>
      </c>
      <c r="S53" s="4" t="s">
        <v>14</v>
      </c>
      <c r="T53" s="4" t="s">
        <v>107</v>
      </c>
      <c r="U53" s="4" t="s">
        <v>108</v>
      </c>
      <c r="V53" s="5">
        <v>68210</v>
      </c>
      <c r="W53" s="5">
        <v>58772</v>
      </c>
      <c r="X53" s="5">
        <v>63491</v>
      </c>
      <c r="Y53" s="6">
        <v>0.79907118405155053</v>
      </c>
      <c r="Z53" s="6">
        <f>AVERAGE(G53,P53,Y53)</f>
        <v>0.78213234571921708</v>
      </c>
      <c r="AA53">
        <f t="shared" si="0"/>
        <v>2.870530926768906E-2</v>
      </c>
      <c r="AC53" s="4" t="s">
        <v>125</v>
      </c>
      <c r="AD53" s="6">
        <v>0.77088383687460793</v>
      </c>
      <c r="AE53" s="6">
        <v>9.8879944431759015E-2</v>
      </c>
      <c r="AF53" s="4">
        <f>(AD53-0.9)/AE53</f>
        <v>-1.305787173196687</v>
      </c>
    </row>
    <row r="54" spans="1:32">
      <c r="A54" s="4" t="s">
        <v>44</v>
      </c>
      <c r="B54" s="4" t="s">
        <v>171</v>
      </c>
      <c r="C54" s="4" t="s">
        <v>128</v>
      </c>
      <c r="D54" s="5">
        <v>63748</v>
      </c>
      <c r="E54" s="5">
        <v>61008</v>
      </c>
      <c r="F54" s="5">
        <v>62378</v>
      </c>
      <c r="G54" s="6">
        <v>0.75636284269622045</v>
      </c>
      <c r="J54" s="4" t="s">
        <v>44</v>
      </c>
      <c r="K54" s="4" t="s">
        <v>171</v>
      </c>
      <c r="L54" s="4" t="s">
        <v>128</v>
      </c>
      <c r="M54" s="5">
        <v>33163</v>
      </c>
      <c r="N54" s="5">
        <v>32662</v>
      </c>
      <c r="O54" s="5">
        <v>32912.5</v>
      </c>
      <c r="P54" s="6">
        <v>0.80878016415196341</v>
      </c>
      <c r="S54" s="4" t="s">
        <v>44</v>
      </c>
      <c r="T54" s="4" t="s">
        <v>171</v>
      </c>
      <c r="U54" s="4" t="s">
        <v>128</v>
      </c>
      <c r="V54" s="5">
        <v>58956</v>
      </c>
      <c r="W54" s="5">
        <v>66430</v>
      </c>
      <c r="X54" s="5">
        <v>62693</v>
      </c>
      <c r="Y54" s="6">
        <v>0.78902788964961745</v>
      </c>
      <c r="Z54" s="6">
        <f>AVERAGE(G54,P54,Y54)</f>
        <v>0.78472363216593377</v>
      </c>
      <c r="AA54">
        <f t="shared" si="0"/>
        <v>2.6238097933904435E-2</v>
      </c>
      <c r="AC54" s="4" t="s">
        <v>46</v>
      </c>
      <c r="AD54" s="6">
        <v>0.73363344714152123</v>
      </c>
      <c r="AE54" s="6">
        <v>0.12916221849517981</v>
      </c>
      <c r="AF54" s="4">
        <f>(AD54-0.9)/AE54</f>
        <v>-1.2880434758457435</v>
      </c>
    </row>
    <row r="55" spans="1:32">
      <c r="A55" s="4" t="s">
        <v>14</v>
      </c>
      <c r="B55" s="4" t="s">
        <v>217</v>
      </c>
      <c r="C55" s="4" t="s">
        <v>129</v>
      </c>
      <c r="D55" s="5">
        <v>63508</v>
      </c>
      <c r="E55" s="5">
        <v>64459</v>
      </c>
      <c r="F55" s="5">
        <v>63983.5</v>
      </c>
      <c r="G55" s="6">
        <v>0.77583029186016905</v>
      </c>
      <c r="J55" s="4" t="s">
        <v>14</v>
      </c>
      <c r="K55" s="4" t="s">
        <v>217</v>
      </c>
      <c r="L55" s="4" t="s">
        <v>129</v>
      </c>
      <c r="M55" s="5">
        <v>35249</v>
      </c>
      <c r="N55" s="5">
        <v>35308</v>
      </c>
      <c r="O55" s="5">
        <v>35278.5</v>
      </c>
      <c r="P55" s="6">
        <v>0.86692141347618812</v>
      </c>
      <c r="S55" s="4" t="s">
        <v>14</v>
      </c>
      <c r="T55" s="4" t="s">
        <v>217</v>
      </c>
      <c r="U55" s="4" t="s">
        <v>129</v>
      </c>
      <c r="V55" s="5">
        <v>47402</v>
      </c>
      <c r="W55" s="5">
        <v>66262</v>
      </c>
      <c r="X55" s="5">
        <v>56832</v>
      </c>
      <c r="Y55" s="6">
        <v>0.71526379379782523</v>
      </c>
      <c r="Z55" s="6">
        <f>AVERAGE(G55,P55,Y55)</f>
        <v>0.78600516637806084</v>
      </c>
      <c r="AA55">
        <f t="shared" si="0"/>
        <v>4.9914192292313704E-2</v>
      </c>
      <c r="AC55" s="4" t="s">
        <v>134</v>
      </c>
      <c r="AD55" s="6">
        <v>0.80363724121714519</v>
      </c>
      <c r="AE55" s="6">
        <v>7.8218961885764812E-2</v>
      </c>
      <c r="AF55" s="4">
        <f>(AD55-0.9)/AE55</f>
        <v>-1.2319616172302081</v>
      </c>
    </row>
    <row r="56" spans="1:32">
      <c r="A56" s="4" t="s">
        <v>14</v>
      </c>
      <c r="B56" s="4" t="s">
        <v>149</v>
      </c>
      <c r="C56" s="4" t="s">
        <v>130</v>
      </c>
      <c r="D56" s="5">
        <v>63492</v>
      </c>
      <c r="E56" s="5">
        <v>66717</v>
      </c>
      <c r="F56" s="5">
        <v>65104.5</v>
      </c>
      <c r="G56" s="6">
        <v>0.78942294867286678</v>
      </c>
      <c r="J56" s="4" t="s">
        <v>14</v>
      </c>
      <c r="K56" s="4" t="s">
        <v>149</v>
      </c>
      <c r="L56" s="4" t="s">
        <v>130</v>
      </c>
      <c r="M56" s="5">
        <v>40104</v>
      </c>
      <c r="N56" s="5">
        <v>39834</v>
      </c>
      <c r="O56" s="5">
        <v>39969</v>
      </c>
      <c r="P56" s="6">
        <v>0.98218410576497761</v>
      </c>
      <c r="S56" s="4" t="s">
        <v>14</v>
      </c>
      <c r="T56" s="4" t="s">
        <v>149</v>
      </c>
      <c r="U56" s="4" t="s">
        <v>130</v>
      </c>
      <c r="V56" s="5">
        <v>26314</v>
      </c>
      <c r="W56" s="5">
        <v>67660</v>
      </c>
      <c r="X56" s="5">
        <v>46987</v>
      </c>
      <c r="Y56" s="6">
        <v>0.59135873942811112</v>
      </c>
      <c r="Z56" s="6">
        <f>AVERAGE(G56,P56,Y56)</f>
        <v>0.78765526462198521</v>
      </c>
      <c r="AA56">
        <f t="shared" si="0"/>
        <v>0.11180448591688109</v>
      </c>
      <c r="AC56" s="4" t="s">
        <v>140</v>
      </c>
      <c r="AD56" s="6">
        <v>0.81670929640204337</v>
      </c>
      <c r="AE56" s="6">
        <v>8.1301949061255194E-2</v>
      </c>
      <c r="AF56" s="4">
        <f>(AD56-0.9)/AE56</f>
        <v>-1.0244613389920465</v>
      </c>
    </row>
    <row r="57" spans="1:32">
      <c r="A57" s="4" t="s">
        <v>44</v>
      </c>
      <c r="B57" s="4" t="s">
        <v>151</v>
      </c>
      <c r="C57" s="4" t="s">
        <v>132</v>
      </c>
      <c r="D57" s="5">
        <v>65475</v>
      </c>
      <c r="E57" s="5">
        <v>66702</v>
      </c>
      <c r="F57" s="5">
        <v>66088.5</v>
      </c>
      <c r="G57" s="6">
        <v>0.8013544154915061</v>
      </c>
      <c r="J57" s="4" t="s">
        <v>44</v>
      </c>
      <c r="K57" s="4" t="s">
        <v>151</v>
      </c>
      <c r="L57" s="4" t="s">
        <v>132</v>
      </c>
      <c r="M57" s="5">
        <v>38175</v>
      </c>
      <c r="N57" s="5">
        <v>39318</v>
      </c>
      <c r="O57" s="5">
        <v>38746.5</v>
      </c>
      <c r="P57" s="6">
        <v>0.95214282203764677</v>
      </c>
      <c r="S57" s="4" t="s">
        <v>44</v>
      </c>
      <c r="T57" s="4" t="s">
        <v>151</v>
      </c>
      <c r="U57" s="4" t="s">
        <v>132</v>
      </c>
      <c r="V57" s="5">
        <v>66492</v>
      </c>
      <c r="W57" s="5">
        <v>37750</v>
      </c>
      <c r="X57" s="5">
        <v>52121</v>
      </c>
      <c r="Y57" s="6">
        <v>0.65597311719693918</v>
      </c>
      <c r="Z57" s="6">
        <f>AVERAGE(G57,P57,Y57)</f>
        <v>0.80315678490869724</v>
      </c>
      <c r="AA57">
        <f t="shared" si="0"/>
        <v>8.6542120133906428E-2</v>
      </c>
      <c r="AC57" s="4" t="s">
        <v>154</v>
      </c>
      <c r="AD57" s="6">
        <v>0.85798496921238476</v>
      </c>
      <c r="AE57" s="6">
        <v>4.3728401538490183E-2</v>
      </c>
      <c r="AF57" s="4">
        <f>(AD57-0.9)/AE57</f>
        <v>-0.96081789659366357</v>
      </c>
    </row>
    <row r="58" spans="1:32">
      <c r="A58" s="4" t="s">
        <v>44</v>
      </c>
      <c r="B58" s="4" t="s">
        <v>146</v>
      </c>
      <c r="C58" s="4" t="s">
        <v>134</v>
      </c>
      <c r="D58" s="5">
        <v>59358</v>
      </c>
      <c r="E58" s="5">
        <v>59165</v>
      </c>
      <c r="F58" s="5">
        <v>59261.5</v>
      </c>
      <c r="G58" s="6">
        <v>0.71857380169999152</v>
      </c>
      <c r="J58" s="4" t="s">
        <v>44</v>
      </c>
      <c r="K58" s="4" t="s">
        <v>146</v>
      </c>
      <c r="L58" s="4" t="s">
        <v>134</v>
      </c>
      <c r="M58" s="5">
        <v>34214</v>
      </c>
      <c r="N58" s="5">
        <v>36794</v>
      </c>
      <c r="O58" s="5">
        <v>35504</v>
      </c>
      <c r="P58" s="6">
        <v>0.87246277092446056</v>
      </c>
      <c r="S58" s="4" t="s">
        <v>44</v>
      </c>
      <c r="T58" s="4" t="s">
        <v>146</v>
      </c>
      <c r="U58" s="4" t="s">
        <v>134</v>
      </c>
      <c r="V58" s="5">
        <v>67206</v>
      </c>
      <c r="W58" s="5">
        <v>63082</v>
      </c>
      <c r="X58" s="5">
        <v>65144</v>
      </c>
      <c r="Y58" s="6">
        <v>0.8198751510269835</v>
      </c>
      <c r="Z58" s="6">
        <f>AVERAGE(G58,P58,Y58)</f>
        <v>0.80363724121714519</v>
      </c>
      <c r="AA58">
        <f t="shared" si="0"/>
        <v>7.7087133741576913E-2</v>
      </c>
      <c r="AC58" s="4" t="s">
        <v>142</v>
      </c>
      <c r="AD58" s="6">
        <v>0.81816599851773597</v>
      </c>
      <c r="AE58" s="6">
        <v>8.7117091927072079E-2</v>
      </c>
      <c r="AF58" s="4">
        <f>(AD58-0.9)/AE58</f>
        <v>-0.93935644168160892</v>
      </c>
    </row>
    <row r="59" spans="1:32">
      <c r="A59" s="4" t="s">
        <v>44</v>
      </c>
      <c r="B59" s="4" t="s">
        <v>223</v>
      </c>
      <c r="C59" s="4" t="s">
        <v>136</v>
      </c>
      <c r="D59" s="5">
        <v>64611</v>
      </c>
      <c r="E59" s="5">
        <v>64922</v>
      </c>
      <c r="F59" s="5">
        <v>64766.5</v>
      </c>
      <c r="G59" s="6">
        <v>0.78532453832256188</v>
      </c>
      <c r="J59" s="4" t="s">
        <v>44</v>
      </c>
      <c r="K59" s="4" t="s">
        <v>223</v>
      </c>
      <c r="L59" s="4" t="s">
        <v>136</v>
      </c>
      <c r="M59" s="5">
        <v>33781</v>
      </c>
      <c r="N59" s="5">
        <v>36426</v>
      </c>
      <c r="O59" s="5">
        <v>35103.5</v>
      </c>
      <c r="P59" s="6">
        <v>0.86262102521256201</v>
      </c>
      <c r="S59" s="4" t="s">
        <v>44</v>
      </c>
      <c r="T59" s="4" t="s">
        <v>223</v>
      </c>
      <c r="U59" s="4" t="s">
        <v>136</v>
      </c>
      <c r="V59" s="5">
        <v>62488</v>
      </c>
      <c r="W59" s="5">
        <v>60144</v>
      </c>
      <c r="X59" s="5">
        <v>61316</v>
      </c>
      <c r="Y59" s="6">
        <v>0.77169754329440199</v>
      </c>
      <c r="Z59" s="6">
        <f>AVERAGE(G59,P59,Y59)</f>
        <v>0.80654770227650863</v>
      </c>
      <c r="AA59">
        <f t="shared" si="0"/>
        <v>3.9936172239468562E-2</v>
      </c>
      <c r="AC59" s="4" t="s">
        <v>148</v>
      </c>
      <c r="AD59" s="6">
        <v>0.8290491192378564</v>
      </c>
      <c r="AE59" s="6">
        <v>8.2692717952842026E-2</v>
      </c>
      <c r="AF59" s="4">
        <f>(AD59-0.9)/AE59</f>
        <v>-0.85800639425838521</v>
      </c>
    </row>
    <row r="60" spans="1:32">
      <c r="A60" s="4" t="s">
        <v>44</v>
      </c>
      <c r="B60" s="4" t="s">
        <v>53</v>
      </c>
      <c r="C60" s="4" t="s">
        <v>105</v>
      </c>
      <c r="D60" s="5">
        <v>69212</v>
      </c>
      <c r="E60" s="5">
        <v>72567</v>
      </c>
      <c r="F60" s="5">
        <v>70889.5</v>
      </c>
      <c r="G60" s="6">
        <v>0.85956881813000929</v>
      </c>
      <c r="J60" s="4" t="s">
        <v>44</v>
      </c>
      <c r="K60" s="4" t="s">
        <v>53</v>
      </c>
      <c r="L60" s="4" t="s">
        <v>105</v>
      </c>
      <c r="M60" s="5">
        <v>31231</v>
      </c>
      <c r="N60" s="5">
        <v>32253</v>
      </c>
      <c r="O60" s="5">
        <v>31742</v>
      </c>
      <c r="P60" s="6">
        <v>0.78001671008011009</v>
      </c>
      <c r="S60" s="4" t="s">
        <v>44</v>
      </c>
      <c r="T60" s="4" t="s">
        <v>53</v>
      </c>
      <c r="U60" s="4" t="s">
        <v>105</v>
      </c>
      <c r="V60" s="5">
        <v>62056</v>
      </c>
      <c r="W60" s="5">
        <v>65304</v>
      </c>
      <c r="X60" s="5">
        <v>63680</v>
      </c>
      <c r="Y60" s="6">
        <v>0.80144985904148203</v>
      </c>
      <c r="Z60" s="6">
        <f>AVERAGE(G60,P60,Y60)</f>
        <v>0.81367846241720054</v>
      </c>
      <c r="AA60">
        <f t="shared" si="0"/>
        <v>3.9932393310516234E-2</v>
      </c>
      <c r="AC60" s="4" t="s">
        <v>116</v>
      </c>
      <c r="AD60" s="6">
        <v>0.74934894278874253</v>
      </c>
      <c r="AE60" s="6">
        <v>0.19582870432820434</v>
      </c>
      <c r="AF60" s="4">
        <f>(AD60-0.9)/AE60</f>
        <v>-0.76930017858245048</v>
      </c>
    </row>
    <row r="61" spans="1:32">
      <c r="A61" s="4" t="s">
        <v>14</v>
      </c>
      <c r="B61" s="4" t="s">
        <v>183</v>
      </c>
      <c r="C61" s="4" t="s">
        <v>140</v>
      </c>
      <c r="D61" s="5">
        <v>67087</v>
      </c>
      <c r="E61" s="5">
        <v>66413</v>
      </c>
      <c r="F61" s="5">
        <v>66750</v>
      </c>
      <c r="G61" s="6">
        <v>0.80937541681318281</v>
      </c>
      <c r="J61" s="4" t="s">
        <v>14</v>
      </c>
      <c r="K61" s="4" t="s">
        <v>183</v>
      </c>
      <c r="L61" s="4" t="s">
        <v>140</v>
      </c>
      <c r="M61" s="5">
        <v>25745</v>
      </c>
      <c r="N61" s="5">
        <v>34427</v>
      </c>
      <c r="O61" s="5">
        <v>30086</v>
      </c>
      <c r="P61" s="6">
        <v>0.73932275028259697</v>
      </c>
      <c r="S61" s="4" t="s">
        <v>14</v>
      </c>
      <c r="T61" s="4" t="s">
        <v>183</v>
      </c>
      <c r="U61" s="4" t="s">
        <v>140</v>
      </c>
      <c r="V61" s="5">
        <v>75112</v>
      </c>
      <c r="W61" s="5">
        <v>68136</v>
      </c>
      <c r="X61" s="5">
        <v>71624</v>
      </c>
      <c r="Y61" s="6">
        <v>0.90142972211035033</v>
      </c>
      <c r="Z61" s="6">
        <f>AVERAGE(G61,P61,Y61)</f>
        <v>0.81670929640204337</v>
      </c>
      <c r="AA61">
        <f t="shared" si="0"/>
        <v>4.271970544172516E-2</v>
      </c>
      <c r="AC61" s="4" t="s">
        <v>122</v>
      </c>
      <c r="AD61" s="6">
        <v>0.76592258573604199</v>
      </c>
      <c r="AE61" s="6">
        <v>0.18489280968994276</v>
      </c>
      <c r="AF61" s="4">
        <f>(AD61-0.9)/AE61</f>
        <v>-0.72516294435029705</v>
      </c>
    </row>
    <row r="62" spans="1:32">
      <c r="A62" s="4" t="s">
        <v>44</v>
      </c>
      <c r="B62" s="4" t="s">
        <v>214</v>
      </c>
      <c r="C62" s="4" t="s">
        <v>142</v>
      </c>
      <c r="D62" s="5">
        <v>63881</v>
      </c>
      <c r="E62" s="5">
        <v>64410</v>
      </c>
      <c r="F62" s="5">
        <v>64145.5</v>
      </c>
      <c r="G62" s="6">
        <v>0.77779461871445721</v>
      </c>
      <c r="J62" s="4" t="s">
        <v>44</v>
      </c>
      <c r="K62" s="4" t="s">
        <v>214</v>
      </c>
      <c r="L62" s="4" t="s">
        <v>142</v>
      </c>
      <c r="M62" s="5">
        <v>37197</v>
      </c>
      <c r="N62" s="5">
        <v>37529</v>
      </c>
      <c r="O62" s="5">
        <v>37363</v>
      </c>
      <c r="P62" s="6">
        <v>0.91814518110777998</v>
      </c>
      <c r="S62" s="4" t="s">
        <v>44</v>
      </c>
      <c r="T62" s="4" t="s">
        <v>214</v>
      </c>
      <c r="U62" s="4" t="s">
        <v>142</v>
      </c>
      <c r="V62" s="5">
        <v>70188</v>
      </c>
      <c r="W62" s="5">
        <v>50356</v>
      </c>
      <c r="X62" s="5">
        <v>60272</v>
      </c>
      <c r="Y62" s="6">
        <v>0.75855819573097061</v>
      </c>
      <c r="Z62" s="6">
        <f>AVERAGE(G62,P62,Y62)</f>
        <v>0.81816599851773597</v>
      </c>
      <c r="AA62">
        <f t="shared" si="0"/>
        <v>7.225414131466322E-2</v>
      </c>
      <c r="AC62" s="4" t="s">
        <v>132</v>
      </c>
      <c r="AD62" s="6">
        <v>0.80315678490869724</v>
      </c>
      <c r="AE62" s="6">
        <v>0.14809307856208243</v>
      </c>
      <c r="AF62" s="4">
        <f>(AD62-0.9)/AE62</f>
        <v>-0.65393478231128088</v>
      </c>
    </row>
    <row r="63" spans="1:32">
      <c r="A63" s="4" t="s">
        <v>44</v>
      </c>
      <c r="B63" s="4" t="s">
        <v>201</v>
      </c>
      <c r="C63" s="4" t="s">
        <v>144</v>
      </c>
      <c r="D63" s="5">
        <v>72344</v>
      </c>
      <c r="E63" s="5">
        <v>65614</v>
      </c>
      <c r="F63" s="5">
        <v>68979</v>
      </c>
      <c r="G63" s="6">
        <v>0.836403099271259</v>
      </c>
      <c r="J63" s="4" t="s">
        <v>44</v>
      </c>
      <c r="K63" s="4" t="s">
        <v>201</v>
      </c>
      <c r="L63" s="4" t="s">
        <v>144</v>
      </c>
      <c r="M63" s="5">
        <v>34166</v>
      </c>
      <c r="N63" s="5">
        <v>36992</v>
      </c>
      <c r="O63" s="5">
        <v>35579</v>
      </c>
      <c r="P63" s="6">
        <v>0.87430579446601464</v>
      </c>
      <c r="S63" s="4" t="s">
        <v>44</v>
      </c>
      <c r="T63" s="4" t="s">
        <v>201</v>
      </c>
      <c r="U63" s="4" t="s">
        <v>144</v>
      </c>
      <c r="V63" s="5">
        <v>63838</v>
      </c>
      <c r="W63" s="5">
        <v>57516</v>
      </c>
      <c r="X63" s="5">
        <v>60677</v>
      </c>
      <c r="Y63" s="6">
        <v>0.76365535642368099</v>
      </c>
      <c r="Z63" s="6">
        <f>AVERAGE(G63,P63,Y63)</f>
        <v>0.82478808338698484</v>
      </c>
      <c r="AA63">
        <f t="shared" si="0"/>
        <v>2.5895709450038128E-2</v>
      </c>
      <c r="AC63" s="4" t="s">
        <v>124</v>
      </c>
      <c r="AD63" s="6">
        <v>0.85328720358710519</v>
      </c>
      <c r="AE63" s="6">
        <v>7.550558028747778E-2</v>
      </c>
      <c r="AF63" s="4">
        <f>(AD63-0.9)/AE63</f>
        <v>-0.61866680893043757</v>
      </c>
    </row>
    <row r="64" spans="1:32">
      <c r="A64" s="4" t="s">
        <v>10</v>
      </c>
      <c r="B64" s="4" t="s">
        <v>123</v>
      </c>
      <c r="C64" s="4" t="s">
        <v>145</v>
      </c>
      <c r="D64" s="5">
        <v>67229</v>
      </c>
      <c r="E64" s="5">
        <v>78489</v>
      </c>
      <c r="F64" s="5">
        <v>72859</v>
      </c>
      <c r="G64" s="6">
        <v>0.88344993997890164</v>
      </c>
      <c r="J64" s="4" t="s">
        <v>10</v>
      </c>
      <c r="K64" s="4" t="s">
        <v>123</v>
      </c>
      <c r="L64" s="4" t="s">
        <v>145</v>
      </c>
      <c r="M64" s="5">
        <v>37623</v>
      </c>
      <c r="N64" s="5">
        <v>28780</v>
      </c>
      <c r="O64" s="5">
        <v>33201.5</v>
      </c>
      <c r="P64" s="6">
        <v>0.81588194819875171</v>
      </c>
      <c r="S64" s="4" t="s">
        <v>10</v>
      </c>
      <c r="T64" s="4" t="s">
        <v>123</v>
      </c>
      <c r="U64" s="4" t="s">
        <v>145</v>
      </c>
      <c r="V64" s="5">
        <v>66284</v>
      </c>
      <c r="W64" s="5">
        <v>58492</v>
      </c>
      <c r="X64" s="5">
        <v>62388</v>
      </c>
      <c r="Y64" s="6">
        <v>0.78518928715263792</v>
      </c>
      <c r="Z64" s="6">
        <f>AVERAGE(G64,P64,Y64)</f>
        <v>0.82817372511009701</v>
      </c>
      <c r="AA64">
        <f t="shared" si="0"/>
        <v>3.5990696073344076E-2</v>
      </c>
      <c r="AC64" s="4" t="s">
        <v>114</v>
      </c>
      <c r="AD64" s="6">
        <v>0.77578611145893317</v>
      </c>
      <c r="AE64" s="6">
        <v>0.20971090689738245</v>
      </c>
      <c r="AF64" s="4">
        <f>(AD64-0.9)/AE64</f>
        <v>-0.59231010145718488</v>
      </c>
    </row>
    <row r="65" spans="1:32">
      <c r="A65" s="4" t="s">
        <v>44</v>
      </c>
      <c r="B65" s="4" t="s">
        <v>137</v>
      </c>
      <c r="C65" s="4" t="s">
        <v>148</v>
      </c>
      <c r="D65" s="5">
        <v>59108</v>
      </c>
      <c r="E65" s="5">
        <v>63190</v>
      </c>
      <c r="F65" s="5">
        <v>61149</v>
      </c>
      <c r="G65" s="6">
        <v>0.74146063464733059</v>
      </c>
      <c r="J65" s="4" t="s">
        <v>44</v>
      </c>
      <c r="K65" s="4" t="s">
        <v>137</v>
      </c>
      <c r="L65" s="4" t="s">
        <v>148</v>
      </c>
      <c r="M65" s="5">
        <v>35140</v>
      </c>
      <c r="N65" s="5">
        <v>33219</v>
      </c>
      <c r="O65" s="5">
        <v>34179.5</v>
      </c>
      <c r="P65" s="6">
        <v>0.83991497518061631</v>
      </c>
      <c r="S65" s="4" t="s">
        <v>44</v>
      </c>
      <c r="T65" s="4" t="s">
        <v>137</v>
      </c>
      <c r="U65" s="4" t="s">
        <v>148</v>
      </c>
      <c r="V65" s="5">
        <v>73012</v>
      </c>
      <c r="W65" s="5">
        <v>70926</v>
      </c>
      <c r="X65" s="5">
        <v>71969</v>
      </c>
      <c r="Y65" s="6">
        <v>0.9057717478856222</v>
      </c>
      <c r="Z65" s="6">
        <f>AVERAGE(G65,P65,Y65)</f>
        <v>0.8290491192378564</v>
      </c>
      <c r="AA65">
        <f t="shared" si="0"/>
        <v>5.3980037402848867E-2</v>
      </c>
      <c r="AC65" s="4" t="s">
        <v>130</v>
      </c>
      <c r="AD65" s="6">
        <v>0.78765526462198521</v>
      </c>
      <c r="AE65" s="6">
        <v>0.19541867943792957</v>
      </c>
      <c r="AF65" s="4">
        <f>(AD65-0.9)/AE65</f>
        <v>-0.57489251130518793</v>
      </c>
    </row>
    <row r="66" spans="1:32">
      <c r="A66" s="4" t="s">
        <v>44</v>
      </c>
      <c r="B66" s="4" t="s">
        <v>216</v>
      </c>
      <c r="C66" s="4" t="s">
        <v>150</v>
      </c>
      <c r="D66" s="5">
        <v>38385</v>
      </c>
      <c r="E66" s="5">
        <v>75222</v>
      </c>
      <c r="F66" s="5">
        <v>56803.5</v>
      </c>
      <c r="G66" s="6">
        <v>0.68876938560221168</v>
      </c>
      <c r="J66" s="4" t="s">
        <v>44</v>
      </c>
      <c r="K66" s="4" t="s">
        <v>216</v>
      </c>
      <c r="L66" s="4" t="s">
        <v>150</v>
      </c>
      <c r="M66" s="5">
        <v>43298</v>
      </c>
      <c r="N66" s="5">
        <v>27420</v>
      </c>
      <c r="O66" s="5">
        <v>35359</v>
      </c>
      <c r="P66" s="6">
        <v>0.86889959207745615</v>
      </c>
      <c r="S66" s="4" t="s">
        <v>44</v>
      </c>
      <c r="T66" s="4" t="s">
        <v>216</v>
      </c>
      <c r="U66" s="4" t="s">
        <v>150</v>
      </c>
      <c r="V66" s="5">
        <v>79818</v>
      </c>
      <c r="W66" s="5">
        <v>74832</v>
      </c>
      <c r="X66" s="5">
        <v>77325</v>
      </c>
      <c r="Y66" s="6">
        <v>0.97318012484897298</v>
      </c>
      <c r="Z66" s="6">
        <f>AVERAGE(G66,P66,Y66)</f>
        <v>0.84361636750954705</v>
      </c>
      <c r="AA66">
        <f t="shared" si="0"/>
        <v>9.7522408138827413E-2</v>
      </c>
      <c r="AC66" s="4" t="s">
        <v>118</v>
      </c>
      <c r="AD66" s="6">
        <v>0.76182861816459013</v>
      </c>
      <c r="AE66" s="6">
        <v>0.27493501692909306</v>
      </c>
      <c r="AF66" s="4">
        <f>(AD66-0.9)/AE66</f>
        <v>-0.50256014449787201</v>
      </c>
    </row>
    <row r="67" spans="1:32">
      <c r="A67" s="4" t="s">
        <v>44</v>
      </c>
      <c r="B67" s="4" t="s">
        <v>32</v>
      </c>
      <c r="C67" s="4" t="s">
        <v>124</v>
      </c>
      <c r="D67" s="5">
        <v>64051</v>
      </c>
      <c r="E67" s="5">
        <v>62686</v>
      </c>
      <c r="F67" s="5">
        <v>63368.5</v>
      </c>
      <c r="G67" s="6">
        <v>0.76837312509851952</v>
      </c>
      <c r="J67" s="4" t="s">
        <v>44</v>
      </c>
      <c r="K67" s="4" t="s">
        <v>32</v>
      </c>
      <c r="L67" s="4" t="s">
        <v>124</v>
      </c>
      <c r="M67" s="5">
        <v>35625</v>
      </c>
      <c r="N67" s="5">
        <v>35884</v>
      </c>
      <c r="O67" s="5">
        <v>35754.5</v>
      </c>
      <c r="P67" s="6">
        <v>0.87861846955325107</v>
      </c>
      <c r="S67" s="4" t="s">
        <v>44</v>
      </c>
      <c r="T67" s="4" t="s">
        <v>32</v>
      </c>
      <c r="U67" s="4" t="s">
        <v>124</v>
      </c>
      <c r="V67" s="5">
        <v>71014</v>
      </c>
      <c r="W67" s="5">
        <v>74052</v>
      </c>
      <c r="X67" s="5">
        <v>72533</v>
      </c>
      <c r="Y67" s="6">
        <v>0.91287001610954488</v>
      </c>
      <c r="Z67" s="6">
        <f>AVERAGE(G67,P67,Y67)</f>
        <v>0.85328720358710519</v>
      </c>
      <c r="AA67">
        <f t="shared" ref="AA67:AA130" si="1">STDEV(G67,P67,Z67)</f>
        <v>5.7743844888374203E-2</v>
      </c>
      <c r="AC67" s="4" t="s">
        <v>121</v>
      </c>
      <c r="AD67" s="6">
        <v>0.76327345891368636</v>
      </c>
      <c r="AE67" s="6">
        <v>0.30080535641583683</v>
      </c>
      <c r="AF67" s="4">
        <f>(AD67-0.9)/AE67</f>
        <v>-0.45453492821883562</v>
      </c>
    </row>
    <row r="68" spans="1:32">
      <c r="A68" s="4" t="s">
        <v>44</v>
      </c>
      <c r="B68" s="4" t="s">
        <v>182</v>
      </c>
      <c r="C68" s="4" t="s">
        <v>154</v>
      </c>
      <c r="D68" s="5">
        <v>65558</v>
      </c>
      <c r="E68" s="5">
        <v>68043</v>
      </c>
      <c r="F68" s="5">
        <v>66800.5</v>
      </c>
      <c r="G68" s="6">
        <v>0.80998775327084671</v>
      </c>
      <c r="J68" s="4" t="s">
        <v>44</v>
      </c>
      <c r="K68" s="4" t="s">
        <v>182</v>
      </c>
      <c r="L68" s="4" t="s">
        <v>154</v>
      </c>
      <c r="M68" s="5">
        <v>38291</v>
      </c>
      <c r="N68" s="5">
        <v>34597</v>
      </c>
      <c r="O68" s="5">
        <v>36444</v>
      </c>
      <c r="P68" s="6">
        <v>0.89556199931193792</v>
      </c>
      <c r="S68" s="4" t="s">
        <v>44</v>
      </c>
      <c r="T68" s="4" t="s">
        <v>182</v>
      </c>
      <c r="U68" s="4" t="s">
        <v>154</v>
      </c>
      <c r="V68" s="5">
        <v>68622</v>
      </c>
      <c r="W68" s="5">
        <v>69378</v>
      </c>
      <c r="X68" s="5">
        <v>69000</v>
      </c>
      <c r="Y68" s="6">
        <v>0.86840515505436966</v>
      </c>
      <c r="Z68" s="6">
        <f>AVERAGE(G68,P68,Y68)</f>
        <v>0.85798496921238476</v>
      </c>
      <c r="AA68">
        <f t="shared" si="1"/>
        <v>4.2892729599048551E-2</v>
      </c>
      <c r="AC68" s="4" t="s">
        <v>150</v>
      </c>
      <c r="AD68" s="6">
        <v>0.84361636750954705</v>
      </c>
      <c r="AE68" s="6">
        <v>0.14388119485581036</v>
      </c>
      <c r="AF68" s="4">
        <f>(AD68-0.9)/AE68</f>
        <v>-0.3918763153653087</v>
      </c>
    </row>
    <row r="69" spans="1:32">
      <c r="A69" s="4" t="s">
        <v>44</v>
      </c>
      <c r="B69" s="4" t="s">
        <v>29</v>
      </c>
      <c r="C69" s="4" t="s">
        <v>131</v>
      </c>
      <c r="D69" s="5">
        <v>58658</v>
      </c>
      <c r="E69" s="5">
        <v>57011</v>
      </c>
      <c r="F69" s="5">
        <v>57834.5</v>
      </c>
      <c r="G69" s="6">
        <v>0.70127074971808268</v>
      </c>
      <c r="J69" s="4" t="s">
        <v>44</v>
      </c>
      <c r="K69" s="4" t="s">
        <v>29</v>
      </c>
      <c r="L69" s="4" t="s">
        <v>131</v>
      </c>
      <c r="M69" s="5">
        <v>38303</v>
      </c>
      <c r="N69" s="5">
        <v>35108</v>
      </c>
      <c r="O69" s="5">
        <v>36705.5</v>
      </c>
      <c r="P69" s="6">
        <v>0.90198800806015633</v>
      </c>
      <c r="S69" s="4" t="s">
        <v>44</v>
      </c>
      <c r="T69" s="4" t="s">
        <v>29</v>
      </c>
      <c r="U69" s="4" t="s">
        <v>131</v>
      </c>
      <c r="V69" s="5">
        <v>73628</v>
      </c>
      <c r="W69" s="5">
        <v>80858</v>
      </c>
      <c r="X69" s="5">
        <v>77243</v>
      </c>
      <c r="Y69" s="6">
        <v>0.97214810712847366</v>
      </c>
      <c r="Z69" s="6">
        <f>AVERAGE(G69,P69,Y69)</f>
        <v>0.85846895496890419</v>
      </c>
      <c r="AA69">
        <f t="shared" si="1"/>
        <v>0.10558772143925116</v>
      </c>
      <c r="AC69" s="4" t="s">
        <v>131</v>
      </c>
      <c r="AD69" s="6">
        <v>0.85846895496890419</v>
      </c>
      <c r="AE69" s="6">
        <v>0.14058473130421636</v>
      </c>
      <c r="AF69" s="4">
        <f>(AD69-0.9)/AE69</f>
        <v>-0.29541646981011982</v>
      </c>
    </row>
    <row r="70" spans="1:32">
      <c r="A70" s="4" t="s">
        <v>14</v>
      </c>
      <c r="B70" s="4" t="s">
        <v>35</v>
      </c>
      <c r="C70" s="4" t="s">
        <v>156</v>
      </c>
      <c r="D70" s="5">
        <v>65857</v>
      </c>
      <c r="E70" s="5">
        <v>78275</v>
      </c>
      <c r="F70" s="5">
        <v>72066</v>
      </c>
      <c r="G70" s="6">
        <v>0.87383443877241695</v>
      </c>
      <c r="J70" s="4" t="s">
        <v>14</v>
      </c>
      <c r="K70" s="4" t="s">
        <v>35</v>
      </c>
      <c r="L70" s="4" t="s">
        <v>156</v>
      </c>
      <c r="M70" s="5">
        <v>41995</v>
      </c>
      <c r="N70" s="5">
        <v>41461</v>
      </c>
      <c r="O70" s="5">
        <v>41728</v>
      </c>
      <c r="P70" s="6">
        <v>1.0254091512262249</v>
      </c>
      <c r="S70" s="4" t="s">
        <v>14</v>
      </c>
      <c r="T70" s="4" t="s">
        <v>35</v>
      </c>
      <c r="U70" s="4" t="s">
        <v>156</v>
      </c>
      <c r="V70" s="5">
        <v>55326</v>
      </c>
      <c r="W70" s="5">
        <v>60506</v>
      </c>
      <c r="X70" s="5">
        <v>57916</v>
      </c>
      <c r="Y70" s="6">
        <v>0.72890656463954895</v>
      </c>
      <c r="Z70" s="6">
        <f>AVERAGE(G70,P70,Y70)</f>
        <v>0.87605005154606364</v>
      </c>
      <c r="AA70">
        <f t="shared" si="1"/>
        <v>8.6879171892812967E-2</v>
      </c>
      <c r="AC70" s="4" t="s">
        <v>147</v>
      </c>
      <c r="AD70" s="6">
        <v>0.87956284687949571</v>
      </c>
      <c r="AE70" s="6">
        <v>7.9662572810858187E-2</v>
      </c>
      <c r="AF70" s="4">
        <f>(AD70-0.9)/AE70</f>
        <v>-0.25654648600200225</v>
      </c>
    </row>
    <row r="71" spans="1:32">
      <c r="A71" s="4" t="s">
        <v>14</v>
      </c>
      <c r="B71" s="4" t="s">
        <v>146</v>
      </c>
      <c r="C71" s="4" t="s">
        <v>147</v>
      </c>
      <c r="D71" s="5">
        <v>67034</v>
      </c>
      <c r="E71" s="5">
        <v>72235</v>
      </c>
      <c r="F71" s="5">
        <v>69634.5</v>
      </c>
      <c r="G71" s="6">
        <v>0.84435134774648057</v>
      </c>
      <c r="J71" s="4" t="s">
        <v>14</v>
      </c>
      <c r="K71" s="4" t="s">
        <v>146</v>
      </c>
      <c r="L71" s="4" t="s">
        <v>147</v>
      </c>
      <c r="M71" s="5">
        <v>34503</v>
      </c>
      <c r="N71" s="5">
        <v>32526</v>
      </c>
      <c r="O71" s="5">
        <v>33514.5</v>
      </c>
      <c r="P71" s="6">
        <v>0.8235734997788372</v>
      </c>
      <c r="S71" s="4" t="s">
        <v>14</v>
      </c>
      <c r="T71" s="4" t="s">
        <v>146</v>
      </c>
      <c r="U71" s="4" t="s">
        <v>147</v>
      </c>
      <c r="V71" s="5">
        <v>79398</v>
      </c>
      <c r="W71" s="5">
        <v>74868</v>
      </c>
      <c r="X71" s="5">
        <v>77133</v>
      </c>
      <c r="Y71" s="6">
        <v>0.97076369311316957</v>
      </c>
      <c r="Z71" s="6">
        <f>AVERAGE(G71,P71,Y71)</f>
        <v>0.87956284687949571</v>
      </c>
      <c r="AA71">
        <f t="shared" si="1"/>
        <v>2.8303049382586688E-2</v>
      </c>
      <c r="AC71" s="4" t="s">
        <v>156</v>
      </c>
      <c r="AD71" s="6">
        <v>0.87605005154606364</v>
      </c>
      <c r="AE71" s="6">
        <v>0.14826370988249066</v>
      </c>
      <c r="AF71" s="4">
        <f>(AD71-0.9)/AE71</f>
        <v>-0.16153614713214984</v>
      </c>
    </row>
    <row r="72" spans="1:32">
      <c r="A72" s="4" t="s">
        <v>10</v>
      </c>
      <c r="B72" s="4" t="s">
        <v>53</v>
      </c>
      <c r="C72" s="4" t="s">
        <v>54</v>
      </c>
      <c r="D72" s="5">
        <v>66034</v>
      </c>
      <c r="E72" s="5">
        <v>71866</v>
      </c>
      <c r="F72" s="5">
        <v>68950</v>
      </c>
      <c r="G72" s="6">
        <v>0.83605146051339263</v>
      </c>
      <c r="J72" s="4" t="s">
        <v>10</v>
      </c>
      <c r="K72" s="4" t="s">
        <v>53</v>
      </c>
      <c r="L72" s="4" t="s">
        <v>54</v>
      </c>
      <c r="M72" s="5">
        <v>38792</v>
      </c>
      <c r="N72" s="5">
        <v>36377</v>
      </c>
      <c r="O72" s="5">
        <v>37584.5</v>
      </c>
      <c r="P72" s="6">
        <v>0.92358824396716965</v>
      </c>
      <c r="S72" s="4" t="s">
        <v>10</v>
      </c>
      <c r="T72" s="4" t="s">
        <v>53</v>
      </c>
      <c r="U72" s="4" t="s">
        <v>54</v>
      </c>
      <c r="V72" s="5">
        <v>74428</v>
      </c>
      <c r="W72" s="5">
        <v>71300</v>
      </c>
      <c r="X72" s="5">
        <v>72864</v>
      </c>
      <c r="Y72" s="6">
        <v>0.91703584373741442</v>
      </c>
      <c r="Z72" s="6">
        <f>AVERAGE(G72,P72,Y72)</f>
        <v>0.89222518273932561</v>
      </c>
      <c r="AA72">
        <f t="shared" si="1"/>
        <v>4.4350530127856086E-2</v>
      </c>
      <c r="AC72" s="4" t="s">
        <v>54</v>
      </c>
      <c r="AD72" s="6">
        <v>0.89222518273932561</v>
      </c>
      <c r="AE72" s="6">
        <v>4.8758063832866953E-2</v>
      </c>
      <c r="AF72" s="4">
        <f>(AD72-0.9)/AE72</f>
        <v>-0.15945705488480755</v>
      </c>
    </row>
    <row r="73" spans="1:32">
      <c r="A73" s="4" t="s">
        <v>10</v>
      </c>
      <c r="B73" s="4" t="s">
        <v>186</v>
      </c>
      <c r="C73" s="4" t="s">
        <v>161</v>
      </c>
      <c r="D73" s="5">
        <v>61615</v>
      </c>
      <c r="E73" s="5">
        <v>67388</v>
      </c>
      <c r="F73" s="5">
        <v>64501.5</v>
      </c>
      <c r="G73" s="6">
        <v>0.78211128760412751</v>
      </c>
      <c r="J73" s="4" t="s">
        <v>10</v>
      </c>
      <c r="K73" s="4" t="s">
        <v>186</v>
      </c>
      <c r="L73" s="4" t="s">
        <v>161</v>
      </c>
      <c r="M73" s="5">
        <v>36070</v>
      </c>
      <c r="N73" s="5">
        <v>38625</v>
      </c>
      <c r="O73" s="5">
        <v>37347.5</v>
      </c>
      <c r="P73" s="6">
        <v>0.91776428957585887</v>
      </c>
      <c r="S73" s="4" t="s">
        <v>10</v>
      </c>
      <c r="T73" s="4" t="s">
        <v>186</v>
      </c>
      <c r="U73" s="4" t="s">
        <v>161</v>
      </c>
      <c r="V73" s="5">
        <v>75818</v>
      </c>
      <c r="W73" s="5">
        <v>80402</v>
      </c>
      <c r="X73" s="5">
        <v>78110</v>
      </c>
      <c r="Y73" s="6">
        <v>0.98305980668546111</v>
      </c>
      <c r="Z73" s="6">
        <f>AVERAGE(G73,P73,Y73)</f>
        <v>0.89431179462181587</v>
      </c>
      <c r="AA73">
        <f t="shared" si="1"/>
        <v>7.2503689835458601E-2</v>
      </c>
      <c r="AC73" s="4" t="s">
        <v>163</v>
      </c>
      <c r="AD73" s="6">
        <v>0.89445139508391325</v>
      </c>
      <c r="AE73" s="6">
        <v>8.1253754966004663E-2</v>
      </c>
      <c r="AF73" s="4">
        <f>(AD73-0.9)/AE73</f>
        <v>-6.828736614582584E-2</v>
      </c>
    </row>
    <row r="74" spans="1:32">
      <c r="A74" s="4" t="s">
        <v>10</v>
      </c>
      <c r="B74" s="4" t="s">
        <v>76</v>
      </c>
      <c r="C74" s="4" t="s">
        <v>163</v>
      </c>
      <c r="D74" s="5">
        <v>74128</v>
      </c>
      <c r="E74" s="5">
        <v>79261</v>
      </c>
      <c r="F74" s="5">
        <v>76694.5</v>
      </c>
      <c r="G74" s="6">
        <v>0.92995719707533553</v>
      </c>
      <c r="J74" s="4" t="s">
        <v>10</v>
      </c>
      <c r="K74" s="4" t="s">
        <v>76</v>
      </c>
      <c r="L74" s="4" t="s">
        <v>163</v>
      </c>
      <c r="M74" s="5">
        <v>36487</v>
      </c>
      <c r="N74" s="5">
        <v>40987</v>
      </c>
      <c r="O74" s="5">
        <v>38737</v>
      </c>
      <c r="P74" s="6">
        <v>0.95190937238904993</v>
      </c>
      <c r="S74" s="4" t="s">
        <v>10</v>
      </c>
      <c r="T74" s="4" t="s">
        <v>76</v>
      </c>
      <c r="U74" s="4" t="s">
        <v>163</v>
      </c>
      <c r="V74" s="5">
        <v>64236</v>
      </c>
      <c r="W74" s="5">
        <v>63130</v>
      </c>
      <c r="X74" s="5">
        <v>63683</v>
      </c>
      <c r="Y74" s="6">
        <v>0.80148761578735406</v>
      </c>
      <c r="Z74" s="6">
        <f>AVERAGE(G74,P74,Y74)</f>
        <v>0.89445139508391325</v>
      </c>
      <c r="AA74">
        <f t="shared" si="1"/>
        <v>2.899419232667047E-2</v>
      </c>
      <c r="AC74" s="4" t="s">
        <v>161</v>
      </c>
      <c r="AD74" s="6">
        <v>0.89431179462181587</v>
      </c>
      <c r="AE74" s="6">
        <v>0.10250654354685038</v>
      </c>
      <c r="AF74" s="4">
        <f>(AD74-0.9)/AE74</f>
        <v>-5.5491144090565998E-2</v>
      </c>
    </row>
    <row r="75" spans="1:32">
      <c r="A75" s="4" t="s">
        <v>10</v>
      </c>
      <c r="B75" s="4" t="s">
        <v>20</v>
      </c>
      <c r="C75" s="4" t="s">
        <v>21</v>
      </c>
      <c r="D75" s="5">
        <v>87023</v>
      </c>
      <c r="E75" s="5">
        <v>83371</v>
      </c>
      <c r="F75" s="5">
        <v>85197</v>
      </c>
      <c r="G75" s="6">
        <v>1.0330540432394417</v>
      </c>
      <c r="J75" s="4" t="s">
        <v>10</v>
      </c>
      <c r="K75" s="4" t="s">
        <v>20</v>
      </c>
      <c r="L75" s="4" t="s">
        <v>21</v>
      </c>
      <c r="M75" s="5">
        <v>37711</v>
      </c>
      <c r="N75" s="5">
        <v>41525</v>
      </c>
      <c r="O75" s="5">
        <v>39618</v>
      </c>
      <c r="P75" s="6">
        <v>0.97355875559050475</v>
      </c>
      <c r="S75" s="4" t="s">
        <v>10</v>
      </c>
      <c r="T75" s="4" t="s">
        <v>20</v>
      </c>
      <c r="U75" s="4" t="s">
        <v>21</v>
      </c>
      <c r="V75" s="5">
        <v>56336</v>
      </c>
      <c r="W75" s="5">
        <v>54282</v>
      </c>
      <c r="X75" s="5">
        <v>55309</v>
      </c>
      <c r="Y75" s="6">
        <v>0.69609595247684253</v>
      </c>
      <c r="Z75" s="6">
        <f>AVERAGE(G75,P75,Y75)</f>
        <v>0.900902917102263</v>
      </c>
      <c r="AA75">
        <f t="shared" si="1"/>
        <v>6.6184691404915966E-2</v>
      </c>
      <c r="AC75" s="4" t="s">
        <v>21</v>
      </c>
      <c r="AD75" s="6">
        <v>0.900902917102263</v>
      </c>
      <c r="AE75" s="6">
        <v>0.17984532766356723</v>
      </c>
      <c r="AF75" s="4">
        <f>(AD75-0.9)/AE75</f>
        <v>5.0205202103000782E-3</v>
      </c>
    </row>
    <row r="76" spans="1:32">
      <c r="A76" s="4" t="s">
        <v>44</v>
      </c>
      <c r="B76" s="4" t="s">
        <v>35</v>
      </c>
      <c r="C76" s="4" t="s">
        <v>83</v>
      </c>
      <c r="D76" s="5">
        <v>81714</v>
      </c>
      <c r="E76" s="5">
        <v>76076</v>
      </c>
      <c r="F76" s="5">
        <v>78895</v>
      </c>
      <c r="G76" s="6">
        <v>0.95663930351274995</v>
      </c>
      <c r="J76" s="4" t="s">
        <v>44</v>
      </c>
      <c r="K76" s="4" t="s">
        <v>35</v>
      </c>
      <c r="L76" s="4" t="s">
        <v>83</v>
      </c>
      <c r="M76" s="5">
        <v>36237</v>
      </c>
      <c r="N76" s="5">
        <v>42564</v>
      </c>
      <c r="O76" s="5">
        <v>39400.5</v>
      </c>
      <c r="P76" s="6">
        <v>0.96821398731999808</v>
      </c>
      <c r="S76" s="4" t="s">
        <v>44</v>
      </c>
      <c r="T76" s="4" t="s">
        <v>35</v>
      </c>
      <c r="U76" s="4" t="s">
        <v>83</v>
      </c>
      <c r="V76" s="5">
        <v>72028</v>
      </c>
      <c r="W76" s="5">
        <v>54224</v>
      </c>
      <c r="X76" s="5">
        <v>63126</v>
      </c>
      <c r="Y76" s="6">
        <v>0.79447744663713249</v>
      </c>
      <c r="Z76" s="6">
        <f>AVERAGE(G76,P76,Y76)</f>
        <v>0.90644357915662688</v>
      </c>
      <c r="AA76">
        <f t="shared" si="1"/>
        <v>3.2835873100272348E-2</v>
      </c>
      <c r="AC76" s="4" t="s">
        <v>83</v>
      </c>
      <c r="AD76" s="6">
        <v>0.90644357915662688</v>
      </c>
      <c r="AE76" s="6">
        <v>9.7138069004068489E-2</v>
      </c>
      <c r="AF76" s="4">
        <f>(AD76-0.9)/AE76</f>
        <v>6.6334231498435231E-2</v>
      </c>
    </row>
    <row r="77" spans="1:32">
      <c r="A77" s="4" t="s">
        <v>14</v>
      </c>
      <c r="B77" s="4" t="s">
        <v>178</v>
      </c>
      <c r="C77" s="4" t="s">
        <v>168</v>
      </c>
      <c r="D77" s="5">
        <v>74747</v>
      </c>
      <c r="E77" s="5">
        <v>73197</v>
      </c>
      <c r="F77" s="5">
        <v>73972</v>
      </c>
      <c r="G77" s="6">
        <v>0.89694559299632604</v>
      </c>
      <c r="J77" s="4" t="s">
        <v>14</v>
      </c>
      <c r="K77" s="4" t="s">
        <v>178</v>
      </c>
      <c r="L77" s="4" t="s">
        <v>168</v>
      </c>
      <c r="M77" s="5">
        <v>40868</v>
      </c>
      <c r="N77" s="5">
        <v>40099</v>
      </c>
      <c r="O77" s="5">
        <v>40483.5</v>
      </c>
      <c r="P77" s="6">
        <v>0.99482724726003835</v>
      </c>
      <c r="S77" s="4" t="s">
        <v>14</v>
      </c>
      <c r="T77" s="4" t="s">
        <v>178</v>
      </c>
      <c r="U77" s="4" t="s">
        <v>168</v>
      </c>
      <c r="V77" s="5">
        <v>62792</v>
      </c>
      <c r="W77" s="5">
        <v>68758</v>
      </c>
      <c r="X77" s="5">
        <v>65775</v>
      </c>
      <c r="Y77" s="6">
        <v>0.8278166532420459</v>
      </c>
      <c r="Z77" s="6">
        <f>AVERAGE(G77,P77,Y77)</f>
        <v>0.90652983116613672</v>
      </c>
      <c r="AA77">
        <f t="shared" si="1"/>
        <v>5.3958486437192567E-2</v>
      </c>
      <c r="AC77" s="4" t="s">
        <v>168</v>
      </c>
      <c r="AD77" s="6">
        <v>0.90652983116613672</v>
      </c>
      <c r="AE77" s="6">
        <v>8.3916791195400325E-2</v>
      </c>
      <c r="AF77" s="4">
        <f>(AD77-0.9)/AE77</f>
        <v>7.7813165555055408E-2</v>
      </c>
    </row>
    <row r="78" spans="1:32">
      <c r="A78" s="4" t="s">
        <v>10</v>
      </c>
      <c r="B78" s="4" t="s">
        <v>79</v>
      </c>
      <c r="C78" s="4" t="s">
        <v>169</v>
      </c>
      <c r="D78" s="5">
        <v>64345</v>
      </c>
      <c r="E78" s="5">
        <v>73433</v>
      </c>
      <c r="F78" s="5">
        <v>68889</v>
      </c>
      <c r="G78" s="6">
        <v>0.83531180657443227</v>
      </c>
      <c r="J78" s="4" t="s">
        <v>10</v>
      </c>
      <c r="K78" s="4" t="s">
        <v>79</v>
      </c>
      <c r="L78" s="4" t="s">
        <v>169</v>
      </c>
      <c r="M78" s="5">
        <v>37163</v>
      </c>
      <c r="N78" s="5">
        <v>38819</v>
      </c>
      <c r="O78" s="5">
        <v>37991</v>
      </c>
      <c r="P78" s="6">
        <v>0.93357743156239248</v>
      </c>
      <c r="S78" s="4" t="s">
        <v>10</v>
      </c>
      <c r="T78" s="4" t="s">
        <v>79</v>
      </c>
      <c r="U78" s="4" t="s">
        <v>169</v>
      </c>
      <c r="V78" s="5">
        <v>77222</v>
      </c>
      <c r="W78" s="5">
        <v>75004</v>
      </c>
      <c r="X78" s="5">
        <v>76113</v>
      </c>
      <c r="Y78" s="6">
        <v>0.95792639951671366</v>
      </c>
      <c r="Z78" s="6">
        <f>AVERAGE(G78,P78,Y78)</f>
        <v>0.90893854588451273</v>
      </c>
      <c r="AA78">
        <f t="shared" si="1"/>
        <v>5.1127462423431837E-2</v>
      </c>
      <c r="AC78" s="4" t="s">
        <v>172</v>
      </c>
      <c r="AD78" s="6">
        <v>0.92107370222030782</v>
      </c>
      <c r="AE78" s="6">
        <v>0.16324383250991917</v>
      </c>
      <c r="AF78" s="4">
        <f>(AD78-0.9)/AE78</f>
        <v>0.12909340522268919</v>
      </c>
    </row>
    <row r="79" spans="1:32">
      <c r="A79" s="4" t="s">
        <v>14</v>
      </c>
      <c r="B79" s="4" t="s">
        <v>162</v>
      </c>
      <c r="C79" s="4" t="s">
        <v>170</v>
      </c>
      <c r="D79" s="5">
        <v>72545</v>
      </c>
      <c r="E79" s="5">
        <v>68782</v>
      </c>
      <c r="F79" s="5">
        <v>70663.5</v>
      </c>
      <c r="G79" s="6">
        <v>0.85682846091353326</v>
      </c>
      <c r="J79" s="4" t="s">
        <v>14</v>
      </c>
      <c r="K79" s="4" t="s">
        <v>162</v>
      </c>
      <c r="L79" s="4" t="s">
        <v>170</v>
      </c>
      <c r="M79" s="5">
        <v>39653</v>
      </c>
      <c r="N79" s="5">
        <v>34676</v>
      </c>
      <c r="O79" s="5">
        <v>37164.5</v>
      </c>
      <c r="P79" s="6">
        <v>0.91326731213446699</v>
      </c>
      <c r="S79" s="4" t="s">
        <v>14</v>
      </c>
      <c r="T79" s="4" t="s">
        <v>162</v>
      </c>
      <c r="U79" s="4" t="s">
        <v>170</v>
      </c>
      <c r="V79" s="5">
        <v>78922</v>
      </c>
      <c r="W79" s="5">
        <v>76926</v>
      </c>
      <c r="X79" s="5">
        <v>77924</v>
      </c>
      <c r="Y79" s="6">
        <v>0.98071888844140154</v>
      </c>
      <c r="Z79" s="6">
        <f>AVERAGE(G79,P79,Y79)</f>
        <v>0.91693822049646734</v>
      </c>
      <c r="AA79">
        <f t="shared" si="1"/>
        <v>3.3694714453108295E-2</v>
      </c>
      <c r="AC79" s="4" t="s">
        <v>169</v>
      </c>
      <c r="AD79" s="6">
        <v>0.90893854588451273</v>
      </c>
      <c r="AE79" s="6">
        <v>6.4914486951573896E-2</v>
      </c>
      <c r="AF79" s="4">
        <f>(AD79-0.9)/AE79</f>
        <v>0.13769724300803374</v>
      </c>
    </row>
    <row r="80" spans="1:32">
      <c r="A80" s="4" t="s">
        <v>14</v>
      </c>
      <c r="B80" s="4" t="s">
        <v>171</v>
      </c>
      <c r="C80" s="4" t="s">
        <v>172</v>
      </c>
      <c r="D80" s="5">
        <v>64133</v>
      </c>
      <c r="E80" s="5">
        <v>57204</v>
      </c>
      <c r="F80" s="5">
        <v>60668.5</v>
      </c>
      <c r="G80" s="6">
        <v>0.73563434419371654</v>
      </c>
      <c r="J80" s="4" t="s">
        <v>14</v>
      </c>
      <c r="K80" s="4" t="s">
        <v>171</v>
      </c>
      <c r="L80" s="4" t="s">
        <v>172</v>
      </c>
      <c r="M80" s="5">
        <v>41203</v>
      </c>
      <c r="N80" s="5">
        <v>38924</v>
      </c>
      <c r="O80" s="5">
        <v>40063.5</v>
      </c>
      <c r="P80" s="6">
        <v>0.98450631542733569</v>
      </c>
      <c r="S80" s="4" t="s">
        <v>14</v>
      </c>
      <c r="T80" s="4" t="s">
        <v>171</v>
      </c>
      <c r="U80" s="4" t="s">
        <v>172</v>
      </c>
      <c r="V80" s="5">
        <v>83182</v>
      </c>
      <c r="W80" s="5">
        <v>82576</v>
      </c>
      <c r="X80" s="5">
        <v>82879</v>
      </c>
      <c r="Y80" s="6">
        <v>1.0430804470398711</v>
      </c>
      <c r="Z80" s="6">
        <f>AVERAGE(G80,P80,Y80)</f>
        <v>0.92107370222030782</v>
      </c>
      <c r="AA80">
        <f t="shared" si="1"/>
        <v>0.1293243403161814</v>
      </c>
      <c r="AC80" s="4" t="s">
        <v>177</v>
      </c>
      <c r="AD80" s="6">
        <v>0.92959212329957686</v>
      </c>
      <c r="AE80" s="6">
        <v>0.1802543591319756</v>
      </c>
      <c r="AF80" s="4">
        <f>(AD80-0.9)/AE80</f>
        <v>0.16416869717924865</v>
      </c>
    </row>
    <row r="81" spans="1:32">
      <c r="A81" s="4" t="s">
        <v>14</v>
      </c>
      <c r="B81" s="4" t="s">
        <v>221</v>
      </c>
      <c r="C81" s="4" t="s">
        <v>174</v>
      </c>
      <c r="D81" s="5">
        <v>77954</v>
      </c>
      <c r="E81" s="5">
        <v>82609</v>
      </c>
      <c r="F81" s="5">
        <v>80281.5</v>
      </c>
      <c r="G81" s="6">
        <v>0.97345127378108665</v>
      </c>
      <c r="J81" s="4" t="s">
        <v>14</v>
      </c>
      <c r="K81" s="4" t="s">
        <v>221</v>
      </c>
      <c r="L81" s="4" t="s">
        <v>174</v>
      </c>
      <c r="M81" s="5">
        <v>38834</v>
      </c>
      <c r="N81" s="5">
        <v>37261</v>
      </c>
      <c r="O81" s="5">
        <v>38047.5</v>
      </c>
      <c r="P81" s="6">
        <v>0.9349658426303632</v>
      </c>
      <c r="S81" s="4" t="s">
        <v>14</v>
      </c>
      <c r="T81" s="4" t="s">
        <v>221</v>
      </c>
      <c r="U81" s="4" t="s">
        <v>174</v>
      </c>
      <c r="V81" s="5">
        <v>63698</v>
      </c>
      <c r="W81" s="5">
        <v>72352</v>
      </c>
      <c r="X81" s="5">
        <v>68025</v>
      </c>
      <c r="Y81" s="6">
        <v>0.85613421264599276</v>
      </c>
      <c r="Z81" s="6">
        <f>AVERAGE(G81,P81,Y81)</f>
        <v>0.92151710968581424</v>
      </c>
      <c r="AA81">
        <f t="shared" si="1"/>
        <v>2.6954140773251499E-2</v>
      </c>
      <c r="AC81" s="4" t="s">
        <v>139</v>
      </c>
      <c r="AD81" s="6">
        <v>0.92973570006228934</v>
      </c>
      <c r="AE81" s="6">
        <v>0.11437883959462221</v>
      </c>
      <c r="AF81" s="4">
        <f>(AD81-0.9)/AE81</f>
        <v>0.25997553540215679</v>
      </c>
    </row>
    <row r="82" spans="1:32">
      <c r="A82" s="4" t="s">
        <v>10</v>
      </c>
      <c r="B82" s="4" t="s">
        <v>45</v>
      </c>
      <c r="C82" s="4" t="s">
        <v>100</v>
      </c>
      <c r="D82" s="5">
        <v>78940</v>
      </c>
      <c r="E82" s="5">
        <v>81294</v>
      </c>
      <c r="F82" s="5">
        <v>80117</v>
      </c>
      <c r="G82" s="6">
        <v>0.97145663324077558</v>
      </c>
      <c r="J82" s="4" t="s">
        <v>10</v>
      </c>
      <c r="K82" s="4" t="s">
        <v>45</v>
      </c>
      <c r="L82" s="4" t="s">
        <v>100</v>
      </c>
      <c r="M82" s="5">
        <v>35573</v>
      </c>
      <c r="N82" s="5">
        <v>36474</v>
      </c>
      <c r="O82" s="5">
        <v>36023.5</v>
      </c>
      <c r="P82" s="6">
        <v>0.88522878065562494</v>
      </c>
      <c r="S82" s="4" t="s">
        <v>10</v>
      </c>
      <c r="T82" s="4" t="s">
        <v>45</v>
      </c>
      <c r="U82" s="4" t="s">
        <v>100</v>
      </c>
      <c r="V82" s="5">
        <v>68398</v>
      </c>
      <c r="W82" s="5">
        <v>76492</v>
      </c>
      <c r="X82" s="5">
        <v>72445</v>
      </c>
      <c r="Y82" s="6">
        <v>0.91176248489730161</v>
      </c>
      <c r="Z82" s="6">
        <f>AVERAGE(G82,P82,Y82)</f>
        <v>0.9228159662645673</v>
      </c>
      <c r="AA82">
        <f t="shared" si="1"/>
        <v>4.3231843139322573E-2</v>
      </c>
      <c r="AC82" s="4" t="s">
        <v>117</v>
      </c>
      <c r="AD82" s="6">
        <v>0.93737335605641159</v>
      </c>
      <c r="AE82" s="6">
        <v>0.13989316698153925</v>
      </c>
      <c r="AF82" s="4">
        <f>(AD82-0.9)/AE82</f>
        <v>0.26715640844233279</v>
      </c>
    </row>
    <row r="83" spans="1:32">
      <c r="A83" s="4" t="s">
        <v>44</v>
      </c>
      <c r="B83" s="4" t="s">
        <v>221</v>
      </c>
      <c r="C83" s="4" t="s">
        <v>177</v>
      </c>
      <c r="D83" s="5">
        <v>45424</v>
      </c>
      <c r="E83" s="5">
        <v>74300</v>
      </c>
      <c r="F83" s="5">
        <v>59862</v>
      </c>
      <c r="G83" s="6">
        <v>0.72585514908270787</v>
      </c>
      <c r="J83" s="4" t="s">
        <v>44</v>
      </c>
      <c r="K83" s="4" t="s">
        <v>221</v>
      </c>
      <c r="L83" s="4" t="s">
        <v>177</v>
      </c>
      <c r="M83" s="5">
        <v>39887</v>
      </c>
      <c r="N83" s="5">
        <v>41060</v>
      </c>
      <c r="O83" s="5">
        <v>40473.5</v>
      </c>
      <c r="P83" s="6">
        <v>0.99458151078783108</v>
      </c>
      <c r="S83" s="4" t="s">
        <v>44</v>
      </c>
      <c r="T83" s="4" t="s">
        <v>221</v>
      </c>
      <c r="U83" s="4" t="s">
        <v>177</v>
      </c>
      <c r="V83" s="5">
        <v>85830</v>
      </c>
      <c r="W83" s="5">
        <v>83942</v>
      </c>
      <c r="X83" s="5">
        <v>84886</v>
      </c>
      <c r="Y83" s="6">
        <v>1.0683397100281917</v>
      </c>
      <c r="Z83" s="6">
        <f>AVERAGE(G83,P83,Y83)</f>
        <v>0.92959212329957686</v>
      </c>
      <c r="AA83">
        <f t="shared" si="1"/>
        <v>0.14020593937990911</v>
      </c>
      <c r="AC83" s="4" t="s">
        <v>170</v>
      </c>
      <c r="AD83" s="6">
        <v>0.91693822049646734</v>
      </c>
      <c r="AE83" s="6">
        <v>6.2026737657329259E-2</v>
      </c>
      <c r="AF83" s="4">
        <f>(AD83-0.9)/AE83</f>
        <v>0.2730793386239917</v>
      </c>
    </row>
    <row r="84" spans="1:32">
      <c r="A84" s="4" t="s">
        <v>10</v>
      </c>
      <c r="B84" s="4" t="s">
        <v>113</v>
      </c>
      <c r="C84" s="4" t="s">
        <v>139</v>
      </c>
      <c r="D84" s="5">
        <v>66241</v>
      </c>
      <c r="E84" s="5">
        <v>66366</v>
      </c>
      <c r="F84" s="5">
        <v>66303.5</v>
      </c>
      <c r="G84" s="6">
        <v>0.80396139248948117</v>
      </c>
      <c r="J84" s="4" t="s">
        <v>10</v>
      </c>
      <c r="K84" s="4" t="s">
        <v>113</v>
      </c>
      <c r="L84" s="4" t="s">
        <v>139</v>
      </c>
      <c r="M84" s="5">
        <v>39043</v>
      </c>
      <c r="N84" s="5">
        <v>38904</v>
      </c>
      <c r="O84" s="5">
        <v>38973.5</v>
      </c>
      <c r="P84" s="6">
        <v>0.9577210399567504</v>
      </c>
      <c r="S84" s="4" t="s">
        <v>10</v>
      </c>
      <c r="T84" s="4" t="s">
        <v>113</v>
      </c>
      <c r="U84" s="4" t="s">
        <v>139</v>
      </c>
      <c r="V84" s="5">
        <v>79304</v>
      </c>
      <c r="W84" s="5">
        <v>83982</v>
      </c>
      <c r="X84" s="5">
        <v>81643</v>
      </c>
      <c r="Y84" s="6">
        <v>1.0275246677406362</v>
      </c>
      <c r="Z84" s="6">
        <f>AVERAGE(G84,P84,Y84)</f>
        <v>0.92973570006228934</v>
      </c>
      <c r="AA84">
        <f t="shared" si="1"/>
        <v>8.1898702557576961E-2</v>
      </c>
      <c r="AC84" s="4" t="s">
        <v>174</v>
      </c>
      <c r="AD84" s="6">
        <v>0.92151710968581424</v>
      </c>
      <c r="AE84" s="6">
        <v>5.9803633014259144E-2</v>
      </c>
      <c r="AF84" s="4">
        <f>(AD84-0.9)/AE84</f>
        <v>0.35979602912558561</v>
      </c>
    </row>
    <row r="85" spans="1:32">
      <c r="A85" s="4" t="s">
        <v>44</v>
      </c>
      <c r="B85" s="4" t="s">
        <v>17</v>
      </c>
      <c r="C85" s="4" t="s">
        <v>135</v>
      </c>
      <c r="D85" s="5">
        <v>77592</v>
      </c>
      <c r="E85" s="5">
        <v>80018</v>
      </c>
      <c r="F85" s="5">
        <v>78805</v>
      </c>
      <c r="G85" s="6">
        <v>0.95554801081592322</v>
      </c>
      <c r="J85" s="4" t="s">
        <v>44</v>
      </c>
      <c r="K85" s="4" t="s">
        <v>17</v>
      </c>
      <c r="L85" s="4" t="s">
        <v>135</v>
      </c>
      <c r="M85" s="5">
        <v>38782</v>
      </c>
      <c r="N85" s="5">
        <v>40802</v>
      </c>
      <c r="O85" s="5">
        <v>39792</v>
      </c>
      <c r="P85" s="6">
        <v>0.97783457020691011</v>
      </c>
      <c r="S85" s="4" t="s">
        <v>44</v>
      </c>
      <c r="T85" s="4" t="s">
        <v>17</v>
      </c>
      <c r="U85" s="4" t="s">
        <v>135</v>
      </c>
      <c r="V85" s="5">
        <v>70178</v>
      </c>
      <c r="W85" s="5">
        <v>69448</v>
      </c>
      <c r="X85" s="5">
        <v>69813</v>
      </c>
      <c r="Y85" s="6">
        <v>0.87863723318566256</v>
      </c>
      <c r="Z85" s="6">
        <f>AVERAGE(G85,P85,Y85)</f>
        <v>0.93733993806949867</v>
      </c>
      <c r="AA85">
        <f t="shared" si="1"/>
        <v>2.0281518165443758E-2</v>
      </c>
      <c r="AC85" s="4" t="s">
        <v>133</v>
      </c>
      <c r="AD85" s="6">
        <v>0.96992627289068389</v>
      </c>
      <c r="AE85" s="6">
        <v>0.18558986108977429</v>
      </c>
      <c r="AF85" s="4">
        <f>(AD85-0.9)/AE85</f>
        <v>0.37677851839578053</v>
      </c>
    </row>
    <row r="86" spans="1:32">
      <c r="A86" s="4" t="s">
        <v>14</v>
      </c>
      <c r="B86" s="4" t="s">
        <v>87</v>
      </c>
      <c r="C86" s="4" t="s">
        <v>117</v>
      </c>
      <c r="D86" s="5">
        <v>70066</v>
      </c>
      <c r="E86" s="5">
        <v>66961</v>
      </c>
      <c r="F86" s="5">
        <v>68513.5</v>
      </c>
      <c r="G86" s="6">
        <v>0.83075869093378274</v>
      </c>
      <c r="J86" s="4" t="s">
        <v>14</v>
      </c>
      <c r="K86" s="4" t="s">
        <v>87</v>
      </c>
      <c r="L86" s="4" t="s">
        <v>117</v>
      </c>
      <c r="M86" s="5">
        <v>36554</v>
      </c>
      <c r="N86" s="5">
        <v>35522</v>
      </c>
      <c r="O86" s="5">
        <v>36038</v>
      </c>
      <c r="P86" s="6">
        <v>0.88558509854032541</v>
      </c>
      <c r="S86" s="4" t="s">
        <v>14</v>
      </c>
      <c r="T86" s="4" t="s">
        <v>87</v>
      </c>
      <c r="U86" s="4" t="s">
        <v>117</v>
      </c>
      <c r="V86" s="5">
        <v>87102</v>
      </c>
      <c r="W86" s="5">
        <v>87030</v>
      </c>
      <c r="X86" s="5">
        <v>87066</v>
      </c>
      <c r="Y86" s="6">
        <v>1.0957762786951268</v>
      </c>
      <c r="Z86" s="6">
        <f>AVERAGE(G86,P86,Y86)</f>
        <v>0.93737335605641159</v>
      </c>
      <c r="AA86">
        <f t="shared" si="1"/>
        <v>5.3314546806041453E-2</v>
      </c>
      <c r="AC86" s="4" t="s">
        <v>181</v>
      </c>
      <c r="AD86" s="6">
        <v>0.98190376506695765</v>
      </c>
      <c r="AE86" s="6">
        <v>0.20718187781785727</v>
      </c>
      <c r="AF86" s="4">
        <f>(AD86-0.9)/AE86</f>
        <v>0.39532301729093716</v>
      </c>
    </row>
    <row r="87" spans="1:32">
      <c r="A87" s="4" t="s">
        <v>10</v>
      </c>
      <c r="B87" s="4" t="s">
        <v>11</v>
      </c>
      <c r="C87" s="4" t="s">
        <v>12</v>
      </c>
      <c r="D87" s="5">
        <v>71330</v>
      </c>
      <c r="E87" s="5">
        <v>72513</v>
      </c>
      <c r="F87" s="5">
        <v>71921.5</v>
      </c>
      <c r="G87" s="6">
        <v>0.87208230772028961</v>
      </c>
      <c r="J87" s="4" t="s">
        <v>10</v>
      </c>
      <c r="K87" s="4" t="s">
        <v>11</v>
      </c>
      <c r="L87" s="4" t="s">
        <v>12</v>
      </c>
      <c r="M87" s="5">
        <v>36590</v>
      </c>
      <c r="N87" s="5">
        <v>36555</v>
      </c>
      <c r="O87" s="5">
        <v>36572.5</v>
      </c>
      <c r="P87" s="6">
        <v>0.89871971297980047</v>
      </c>
      <c r="S87" s="4" t="s">
        <v>10</v>
      </c>
      <c r="T87" s="4" t="s">
        <v>11</v>
      </c>
      <c r="U87" s="4" t="s">
        <v>12</v>
      </c>
      <c r="V87" s="5">
        <v>87408</v>
      </c>
      <c r="W87" s="5">
        <v>78914</v>
      </c>
      <c r="X87" s="5">
        <v>83161</v>
      </c>
      <c r="Y87" s="6">
        <v>1.0466295811518325</v>
      </c>
      <c r="Z87" s="6">
        <f>AVERAGE(G87,P87,Y87)</f>
        <v>0.93914386728397414</v>
      </c>
      <c r="AA87">
        <f t="shared" si="1"/>
        <v>3.3766147695783198E-2</v>
      </c>
      <c r="AC87" s="4" t="s">
        <v>12</v>
      </c>
      <c r="AD87" s="6">
        <v>0.93914386728397414</v>
      </c>
      <c r="AE87" s="6">
        <v>9.4033355007689598E-2</v>
      </c>
      <c r="AF87" s="4">
        <f>(AD87-0.9)/AE87</f>
        <v>0.41627640831036095</v>
      </c>
    </row>
    <row r="88" spans="1:32">
      <c r="A88" s="4" t="s">
        <v>44</v>
      </c>
      <c r="B88" s="4" t="s">
        <v>26</v>
      </c>
      <c r="C88" s="4" t="s">
        <v>91</v>
      </c>
      <c r="D88" s="5">
        <v>75792</v>
      </c>
      <c r="E88" s="5">
        <v>67000</v>
      </c>
      <c r="F88" s="5">
        <v>71396</v>
      </c>
      <c r="G88" s="6">
        <v>0.8657103709182622</v>
      </c>
      <c r="J88" s="4" t="s">
        <v>44</v>
      </c>
      <c r="K88" s="4" t="s">
        <v>26</v>
      </c>
      <c r="L88" s="4" t="s">
        <v>91</v>
      </c>
      <c r="M88" s="5">
        <v>45100</v>
      </c>
      <c r="N88" s="5">
        <v>40018</v>
      </c>
      <c r="O88" s="5">
        <v>42559</v>
      </c>
      <c r="P88" s="6">
        <v>1.0458298520666438</v>
      </c>
      <c r="S88" s="4" t="s">
        <v>44</v>
      </c>
      <c r="T88" s="4" t="s">
        <v>26</v>
      </c>
      <c r="U88" s="4" t="s">
        <v>91</v>
      </c>
      <c r="V88" s="5">
        <v>77194</v>
      </c>
      <c r="W88" s="5">
        <v>67458</v>
      </c>
      <c r="X88" s="5">
        <v>72326</v>
      </c>
      <c r="Y88" s="6">
        <v>0.91026480064438176</v>
      </c>
      <c r="Z88" s="6">
        <f>AVERAGE(G88,P88,Y88)</f>
        <v>0.94060167454309596</v>
      </c>
      <c r="AA88">
        <f t="shared" si="1"/>
        <v>9.0484532925722116E-2</v>
      </c>
      <c r="AC88" s="4" t="s">
        <v>190</v>
      </c>
      <c r="AD88" s="6">
        <v>0.94965512213991754</v>
      </c>
      <c r="AE88" s="6">
        <v>0.1149053257069482</v>
      </c>
      <c r="AF88" s="4">
        <f>(AD88-0.9)/AE88</f>
        <v>0.43213943160960838</v>
      </c>
    </row>
    <row r="89" spans="1:32">
      <c r="A89" s="4" t="s">
        <v>44</v>
      </c>
      <c r="B89" s="4" t="s">
        <v>183</v>
      </c>
      <c r="C89" s="4" t="s">
        <v>185</v>
      </c>
      <c r="D89" s="5">
        <v>68579</v>
      </c>
      <c r="E89" s="5">
        <v>69695</v>
      </c>
      <c r="F89" s="5">
        <v>69137</v>
      </c>
      <c r="G89" s="6">
        <v>0.83831892422791043</v>
      </c>
      <c r="J89" s="4" t="s">
        <v>44</v>
      </c>
      <c r="K89" s="4" t="s">
        <v>183</v>
      </c>
      <c r="L89" s="4" t="s">
        <v>185</v>
      </c>
      <c r="M89" s="5">
        <v>41099</v>
      </c>
      <c r="N89" s="5">
        <v>41716</v>
      </c>
      <c r="O89" s="5">
        <v>41407.5</v>
      </c>
      <c r="P89" s="6">
        <v>1.0175332972919842</v>
      </c>
      <c r="S89" s="4" t="s">
        <v>44</v>
      </c>
      <c r="T89" s="4" t="s">
        <v>183</v>
      </c>
      <c r="U89" s="4" t="s">
        <v>185</v>
      </c>
      <c r="V89" s="5">
        <v>77266</v>
      </c>
      <c r="W89" s="5">
        <v>76246</v>
      </c>
      <c r="X89" s="5">
        <v>76756</v>
      </c>
      <c r="Y89" s="6">
        <v>0.96601892871526385</v>
      </c>
      <c r="Z89" s="6">
        <f>AVERAGE(G89,P89,Y89)</f>
        <v>0.94062371674505274</v>
      </c>
      <c r="AA89">
        <f t="shared" si="1"/>
        <v>8.9906567858554762E-2</v>
      </c>
      <c r="AC89" s="4" t="s">
        <v>91</v>
      </c>
      <c r="AD89" s="6">
        <v>0.94060167454309596</v>
      </c>
      <c r="AE89" s="6">
        <v>9.3813652048891111E-2</v>
      </c>
      <c r="AF89" s="4">
        <f>(AD89-0.9)/AE89</f>
        <v>0.43279068298008821</v>
      </c>
    </row>
    <row r="90" spans="1:32">
      <c r="A90" s="4" t="s">
        <v>14</v>
      </c>
      <c r="B90" s="4" t="s">
        <v>201</v>
      </c>
      <c r="C90" s="4" t="s">
        <v>188</v>
      </c>
      <c r="D90" s="5">
        <v>70912</v>
      </c>
      <c r="E90" s="5">
        <v>75700</v>
      </c>
      <c r="F90" s="5">
        <v>73306</v>
      </c>
      <c r="G90" s="6">
        <v>0.88887002703980789</v>
      </c>
      <c r="J90" s="4" t="s">
        <v>14</v>
      </c>
      <c r="K90" s="4" t="s">
        <v>201</v>
      </c>
      <c r="L90" s="4" t="s">
        <v>188</v>
      </c>
      <c r="M90" s="5">
        <v>38987</v>
      </c>
      <c r="N90" s="5">
        <v>38353</v>
      </c>
      <c r="O90" s="5">
        <v>38670</v>
      </c>
      <c r="P90" s="6">
        <v>0.95026293802526174</v>
      </c>
      <c r="S90" s="4" t="s">
        <v>14</v>
      </c>
      <c r="T90" s="4" t="s">
        <v>201</v>
      </c>
      <c r="U90" s="4" t="s">
        <v>188</v>
      </c>
      <c r="V90" s="5">
        <v>81056</v>
      </c>
      <c r="W90" s="5">
        <v>77036</v>
      </c>
      <c r="X90" s="5">
        <v>79046</v>
      </c>
      <c r="Y90" s="6">
        <v>0.99483991139750305</v>
      </c>
      <c r="Z90" s="6">
        <f>AVERAGE(G90,P90,Y90)</f>
        <v>0.9446576254875243</v>
      </c>
      <c r="AA90">
        <f t="shared" si="1"/>
        <v>3.3943004160104498E-2</v>
      </c>
      <c r="AC90" s="4" t="s">
        <v>185</v>
      </c>
      <c r="AD90" s="6">
        <v>0.94062371674505274</v>
      </c>
      <c r="AE90" s="6">
        <v>9.2266654168481746E-2</v>
      </c>
      <c r="AF90" s="4">
        <f>(AD90-0.9)/AE90</f>
        <v>0.4402860070212643</v>
      </c>
    </row>
    <row r="91" spans="1:32">
      <c r="A91" s="4" t="s">
        <v>14</v>
      </c>
      <c r="B91" s="4" t="s">
        <v>23</v>
      </c>
      <c r="C91" s="4" t="s">
        <v>190</v>
      </c>
      <c r="D91" s="5">
        <v>67522</v>
      </c>
      <c r="E91" s="5">
        <v>68339</v>
      </c>
      <c r="F91" s="5">
        <v>67930.5</v>
      </c>
      <c r="G91" s="6">
        <v>0.8236895393532272</v>
      </c>
      <c r="J91" s="4" t="s">
        <v>14</v>
      </c>
      <c r="K91" s="4" t="s">
        <v>23</v>
      </c>
      <c r="L91" s="4" t="s">
        <v>190</v>
      </c>
      <c r="M91" s="5">
        <v>39872</v>
      </c>
      <c r="N91" s="5">
        <v>39607</v>
      </c>
      <c r="O91" s="5">
        <v>39739.5</v>
      </c>
      <c r="P91" s="6">
        <v>0.97654445372782228</v>
      </c>
      <c r="S91" s="4" t="s">
        <v>14</v>
      </c>
      <c r="T91" s="4" t="s">
        <v>23</v>
      </c>
      <c r="U91" s="4" t="s">
        <v>190</v>
      </c>
      <c r="V91" s="5">
        <v>81524</v>
      </c>
      <c r="W91" s="5">
        <v>85132</v>
      </c>
      <c r="X91" s="5">
        <v>83328</v>
      </c>
      <c r="Y91" s="6">
        <v>1.0487313733387031</v>
      </c>
      <c r="Z91" s="6">
        <f>AVERAGE(G91,P91,Y91)</f>
        <v>0.94965512213991754</v>
      </c>
      <c r="AA91">
        <f t="shared" si="1"/>
        <v>8.1603706051971717E-2</v>
      </c>
      <c r="AC91" s="4" t="s">
        <v>193</v>
      </c>
      <c r="AD91" s="6">
        <v>0.954396540842259</v>
      </c>
      <c r="AE91" s="6">
        <v>0.11378602772014899</v>
      </c>
      <c r="AF91" s="4">
        <f>(AD91-0.9)/AE91</f>
        <v>0.47805993347482462</v>
      </c>
    </row>
    <row r="92" spans="1:32">
      <c r="A92" s="4" t="s">
        <v>44</v>
      </c>
      <c r="B92" s="4" t="s">
        <v>186</v>
      </c>
      <c r="C92" s="4" t="s">
        <v>193</v>
      </c>
      <c r="D92" s="5">
        <v>67502</v>
      </c>
      <c r="E92" s="5">
        <v>68408</v>
      </c>
      <c r="F92" s="5">
        <v>67955</v>
      </c>
      <c r="G92" s="6">
        <v>0.82398661347625224</v>
      </c>
      <c r="J92" s="4" t="s">
        <v>44</v>
      </c>
      <c r="K92" s="4" t="s">
        <v>186</v>
      </c>
      <c r="L92" s="4" t="s">
        <v>193</v>
      </c>
      <c r="M92" s="5">
        <v>45587</v>
      </c>
      <c r="N92" s="5">
        <v>36268</v>
      </c>
      <c r="O92" s="5">
        <v>40927.5</v>
      </c>
      <c r="P92" s="6">
        <v>1.0057379466260383</v>
      </c>
      <c r="S92" s="4" t="s">
        <v>44</v>
      </c>
      <c r="T92" s="4" t="s">
        <v>186</v>
      </c>
      <c r="U92" s="4" t="s">
        <v>193</v>
      </c>
      <c r="V92" s="5">
        <v>77184</v>
      </c>
      <c r="W92" s="5">
        <v>87046</v>
      </c>
      <c r="X92" s="5">
        <v>82115</v>
      </c>
      <c r="Y92" s="6">
        <v>1.0334650624244865</v>
      </c>
      <c r="Z92" s="6">
        <f>AVERAGE(G92,P92,Y92)</f>
        <v>0.954396540842259</v>
      </c>
      <c r="AA92">
        <f t="shared" si="1"/>
        <v>9.3698306819624003E-2</v>
      </c>
      <c r="AC92" s="4" t="s">
        <v>100</v>
      </c>
      <c r="AD92" s="6">
        <v>0.9228159662645673</v>
      </c>
      <c r="AE92" s="6">
        <v>4.4163845259601049E-2</v>
      </c>
      <c r="AF92" s="4">
        <f>(AD92-0.9)/AE92</f>
        <v>0.51662091764093332</v>
      </c>
    </row>
    <row r="93" spans="1:32">
      <c r="A93" s="4" t="s">
        <v>14</v>
      </c>
      <c r="B93" s="4" t="s">
        <v>68</v>
      </c>
      <c r="C93" s="4" t="s">
        <v>69</v>
      </c>
      <c r="D93" s="5">
        <v>80461</v>
      </c>
      <c r="E93" s="5">
        <v>69606</v>
      </c>
      <c r="F93" s="5">
        <v>75033.5</v>
      </c>
      <c r="G93" s="6">
        <v>0.90981678408167721</v>
      </c>
      <c r="J93" s="4" t="s">
        <v>14</v>
      </c>
      <c r="K93" s="4" t="s">
        <v>68</v>
      </c>
      <c r="L93" s="4" t="s">
        <v>69</v>
      </c>
      <c r="M93" s="5">
        <v>43322</v>
      </c>
      <c r="N93" s="5">
        <v>40566</v>
      </c>
      <c r="O93" s="5">
        <v>41944</v>
      </c>
      <c r="P93" s="6">
        <v>1.0307170590259007</v>
      </c>
      <c r="S93" s="4" t="s">
        <v>14</v>
      </c>
      <c r="T93" s="4" t="s">
        <v>68</v>
      </c>
      <c r="U93" s="4" t="s">
        <v>69</v>
      </c>
      <c r="V93" s="5">
        <v>78784</v>
      </c>
      <c r="W93" s="5">
        <v>69864</v>
      </c>
      <c r="X93" s="5">
        <v>74324</v>
      </c>
      <c r="Y93" s="6">
        <v>0.93541079339508659</v>
      </c>
      <c r="Z93" s="6">
        <f>AVERAGE(G93,P93,Y93)</f>
        <v>0.9586482121675548</v>
      </c>
      <c r="AA93">
        <f t="shared" si="1"/>
        <v>6.0821190849334184E-2</v>
      </c>
      <c r="AC93" s="4" t="s">
        <v>202</v>
      </c>
      <c r="AD93" s="6">
        <v>1.0156852038382418</v>
      </c>
      <c r="AE93" s="6">
        <v>0.18974659419491982</v>
      </c>
      <c r="AF93" s="4">
        <f>(AD93-0.9)/AE93</f>
        <v>0.6096826366190401</v>
      </c>
    </row>
    <row r="94" spans="1:32">
      <c r="A94" s="4" t="s">
        <v>14</v>
      </c>
      <c r="B94" s="4" t="s">
        <v>26</v>
      </c>
      <c r="C94" s="4" t="s">
        <v>167</v>
      </c>
      <c r="D94" s="5">
        <v>83450</v>
      </c>
      <c r="E94" s="5">
        <v>86545</v>
      </c>
      <c r="F94" s="5">
        <v>84997.5</v>
      </c>
      <c r="G94" s="6">
        <v>1.030635011094809</v>
      </c>
      <c r="J94" s="4" t="s">
        <v>14</v>
      </c>
      <c r="K94" s="4" t="s">
        <v>26</v>
      </c>
      <c r="L94" s="4" t="s">
        <v>167</v>
      </c>
      <c r="M94" s="5">
        <v>36701</v>
      </c>
      <c r="N94" s="5">
        <v>41583</v>
      </c>
      <c r="O94" s="5">
        <v>39142</v>
      </c>
      <c r="P94" s="6">
        <v>0.9618616995134418</v>
      </c>
      <c r="S94" s="4" t="s">
        <v>14</v>
      </c>
      <c r="T94" s="4" t="s">
        <v>26</v>
      </c>
      <c r="U94" s="4" t="s">
        <v>167</v>
      </c>
      <c r="V94" s="5">
        <v>67390</v>
      </c>
      <c r="W94" s="5">
        <v>76760</v>
      </c>
      <c r="X94" s="5">
        <v>72075</v>
      </c>
      <c r="Y94" s="6">
        <v>0.90710581957309711</v>
      </c>
      <c r="Z94" s="6">
        <f>AVERAGE(G94,P94,Y94)</f>
        <v>0.96653417672711595</v>
      </c>
      <c r="AA94">
        <f t="shared" si="1"/>
        <v>3.8428542768395794E-2</v>
      </c>
      <c r="AC94" s="4" t="s">
        <v>200</v>
      </c>
      <c r="AD94" s="6">
        <v>1.0063035355919894</v>
      </c>
      <c r="AE94" s="6">
        <v>0.14926631190480211</v>
      </c>
      <c r="AF94" s="4">
        <f>(AD94-0.9)/AE94</f>
        <v>0.7121736595179412</v>
      </c>
    </row>
    <row r="95" spans="1:32">
      <c r="A95" s="4" t="s">
        <v>44</v>
      </c>
      <c r="B95" s="4" t="s">
        <v>68</v>
      </c>
      <c r="C95" s="4" t="s">
        <v>133</v>
      </c>
      <c r="D95" s="5">
        <v>62467</v>
      </c>
      <c r="E95" s="5">
        <v>65923</v>
      </c>
      <c r="F95" s="5">
        <v>64195</v>
      </c>
      <c r="G95" s="6">
        <v>0.7783948296977119</v>
      </c>
      <c r="J95" s="4" t="s">
        <v>44</v>
      </c>
      <c r="K95" s="4" t="s">
        <v>68</v>
      </c>
      <c r="L95" s="4" t="s">
        <v>133</v>
      </c>
      <c r="M95" s="5">
        <v>48378</v>
      </c>
      <c r="N95" s="5">
        <v>45132</v>
      </c>
      <c r="O95" s="5">
        <v>46755</v>
      </c>
      <c r="P95" s="6">
        <v>1.148940875804787</v>
      </c>
      <c r="S95" s="4" t="s">
        <v>44</v>
      </c>
      <c r="T95" s="4" t="s">
        <v>68</v>
      </c>
      <c r="U95" s="4" t="s">
        <v>133</v>
      </c>
      <c r="V95" s="5">
        <v>79350</v>
      </c>
      <c r="W95" s="5">
        <v>76772</v>
      </c>
      <c r="X95" s="5">
        <v>78061</v>
      </c>
      <c r="Y95" s="6">
        <v>0.98244311316955291</v>
      </c>
      <c r="Z95" s="6">
        <f>AVERAGE(G95,P95,Y95)</f>
        <v>0.96992627289068389</v>
      </c>
      <c r="AA95">
        <f t="shared" si="1"/>
        <v>0.18530825403170065</v>
      </c>
      <c r="AC95" s="4" t="s">
        <v>135</v>
      </c>
      <c r="AD95" s="6">
        <v>0.93733993806949867</v>
      </c>
      <c r="AE95" s="6">
        <v>5.2044964721681387E-2</v>
      </c>
      <c r="AF95" s="4">
        <f>(AD95-0.9)/AE95</f>
        <v>0.71745534403145095</v>
      </c>
    </row>
    <row r="96" spans="1:32">
      <c r="A96" s="4" t="s">
        <v>14</v>
      </c>
      <c r="B96" s="4" t="s">
        <v>112</v>
      </c>
      <c r="C96" s="4" t="s">
        <v>181</v>
      </c>
      <c r="D96" s="5">
        <v>64793</v>
      </c>
      <c r="E96" s="5">
        <v>64741</v>
      </c>
      <c r="F96" s="5">
        <v>64767</v>
      </c>
      <c r="G96" s="6">
        <v>0.78533060105976649</v>
      </c>
      <c r="J96" s="4" t="s">
        <v>14</v>
      </c>
      <c r="K96" s="4" t="s">
        <v>112</v>
      </c>
      <c r="L96" s="4" t="s">
        <v>181</v>
      </c>
      <c r="M96" s="5">
        <v>39088</v>
      </c>
      <c r="N96" s="5">
        <v>39216</v>
      </c>
      <c r="O96" s="5">
        <v>39152</v>
      </c>
      <c r="P96" s="6">
        <v>0.96210743598564896</v>
      </c>
      <c r="S96" s="4" t="s">
        <v>14</v>
      </c>
      <c r="T96" s="4" t="s">
        <v>112</v>
      </c>
      <c r="U96" s="4" t="s">
        <v>181</v>
      </c>
      <c r="V96" s="5">
        <v>90600</v>
      </c>
      <c r="W96" s="5">
        <v>99820</v>
      </c>
      <c r="X96" s="5">
        <v>95210</v>
      </c>
      <c r="Y96" s="6">
        <v>1.1982732581554572</v>
      </c>
      <c r="Z96" s="6">
        <f>AVERAGE(G96,P96,Y96)</f>
        <v>0.98190376506695765</v>
      </c>
      <c r="AA96">
        <f t="shared" si="1"/>
        <v>0.10823042765269097</v>
      </c>
      <c r="AC96" s="4" t="s">
        <v>60</v>
      </c>
      <c r="AD96" s="6">
        <v>0.99552353174808916</v>
      </c>
      <c r="AE96" s="6">
        <v>0.12618816208341252</v>
      </c>
      <c r="AF96" s="4">
        <f>(AD96-0.9)/AE96</f>
        <v>0.75699281272475039</v>
      </c>
    </row>
    <row r="97" spans="1:32">
      <c r="A97" s="4" t="s">
        <v>44</v>
      </c>
      <c r="B97" s="4" t="s">
        <v>40</v>
      </c>
      <c r="C97" s="4" t="s">
        <v>101</v>
      </c>
      <c r="D97" s="5">
        <v>73709</v>
      </c>
      <c r="E97" s="5">
        <v>79805</v>
      </c>
      <c r="F97" s="5">
        <v>76757</v>
      </c>
      <c r="G97" s="6">
        <v>0.9307150392259097</v>
      </c>
      <c r="J97" s="4" t="s">
        <v>44</v>
      </c>
      <c r="K97" s="4" t="s">
        <v>40</v>
      </c>
      <c r="L97" s="4" t="s">
        <v>101</v>
      </c>
      <c r="M97" s="5">
        <v>43497</v>
      </c>
      <c r="N97" s="5">
        <v>38275</v>
      </c>
      <c r="O97" s="5">
        <v>40886</v>
      </c>
      <c r="P97" s="6">
        <v>1.0047181402663783</v>
      </c>
      <c r="S97" s="4" t="s">
        <v>44</v>
      </c>
      <c r="T97" s="4" t="s">
        <v>40</v>
      </c>
      <c r="U97" s="4" t="s">
        <v>101</v>
      </c>
      <c r="V97" s="5">
        <v>73728</v>
      </c>
      <c r="W97" s="5">
        <v>89580</v>
      </c>
      <c r="X97" s="5">
        <v>81654</v>
      </c>
      <c r="Y97" s="6">
        <v>1.0276631091421666</v>
      </c>
      <c r="Z97" s="6">
        <f>AVERAGE(G97,P97,Y97)</f>
        <v>0.98769876287815139</v>
      </c>
      <c r="AA97">
        <f t="shared" si="1"/>
        <v>3.8758360241294483E-2</v>
      </c>
      <c r="AC97" s="4" t="s">
        <v>15</v>
      </c>
      <c r="AD97" s="6">
        <v>1.00366384039222</v>
      </c>
      <c r="AE97" s="6">
        <v>0.1324208942359951</v>
      </c>
      <c r="AF97" s="4">
        <f>(AD97-0.9)/AE97</f>
        <v>0.78283597909763802</v>
      </c>
    </row>
    <row r="98" spans="1:32">
      <c r="A98" s="4" t="s">
        <v>44</v>
      </c>
      <c r="B98" s="4" t="s">
        <v>164</v>
      </c>
      <c r="C98" s="4" t="s">
        <v>196</v>
      </c>
      <c r="D98" s="5">
        <v>76038</v>
      </c>
      <c r="E98" s="5">
        <v>82752</v>
      </c>
      <c r="F98" s="5">
        <v>79395</v>
      </c>
      <c r="G98" s="6">
        <v>0.96270204071734311</v>
      </c>
      <c r="J98" s="4" t="s">
        <v>44</v>
      </c>
      <c r="K98" s="4" t="s">
        <v>164</v>
      </c>
      <c r="L98" s="4" t="s">
        <v>196</v>
      </c>
      <c r="M98" s="5">
        <v>48627</v>
      </c>
      <c r="N98" s="5">
        <v>31143</v>
      </c>
      <c r="O98" s="5">
        <v>39885</v>
      </c>
      <c r="P98" s="6">
        <v>0.98011991939843712</v>
      </c>
      <c r="S98" s="4" t="s">
        <v>44</v>
      </c>
      <c r="T98" s="4" t="s">
        <v>164</v>
      </c>
      <c r="U98" s="4" t="s">
        <v>196</v>
      </c>
      <c r="V98" s="5">
        <v>83112</v>
      </c>
      <c r="W98" s="5">
        <v>82574</v>
      </c>
      <c r="X98" s="5">
        <v>82843</v>
      </c>
      <c r="Y98" s="6">
        <v>1.0426273660894079</v>
      </c>
      <c r="Z98" s="6">
        <f>AVERAGE(G98,P98,Y98)</f>
        <v>0.99514977540172944</v>
      </c>
      <c r="AA98">
        <f t="shared" si="1"/>
        <v>1.6238506475747389E-2</v>
      </c>
      <c r="AC98" s="4" t="s">
        <v>188</v>
      </c>
      <c r="AD98" s="6">
        <v>0.9446576254875243</v>
      </c>
      <c r="AE98" s="6">
        <v>5.3206848658608877E-2</v>
      </c>
      <c r="AF98" s="4">
        <f>(AD98-0.9)/AE98</f>
        <v>0.83932100121285169</v>
      </c>
    </row>
    <row r="99" spans="1:32">
      <c r="A99" s="4" t="s">
        <v>10</v>
      </c>
      <c r="B99" s="4" t="s">
        <v>59</v>
      </c>
      <c r="C99" s="4" t="s">
        <v>60</v>
      </c>
      <c r="D99" s="5">
        <v>68636</v>
      </c>
      <c r="E99" s="5">
        <v>77375</v>
      </c>
      <c r="F99" s="5">
        <v>73005.5</v>
      </c>
      <c r="G99" s="6">
        <v>0.88522632197984741</v>
      </c>
      <c r="J99" s="4" t="s">
        <v>10</v>
      </c>
      <c r="K99" s="4" t="s">
        <v>59</v>
      </c>
      <c r="L99" s="4" t="s">
        <v>60</v>
      </c>
      <c r="M99" s="5">
        <v>39915</v>
      </c>
      <c r="N99" s="5">
        <v>38886</v>
      </c>
      <c r="O99" s="5">
        <v>39400.5</v>
      </c>
      <c r="P99" s="6">
        <v>0.96821398731999808</v>
      </c>
      <c r="S99" s="4" t="s">
        <v>10</v>
      </c>
      <c r="T99" s="4" t="s">
        <v>59</v>
      </c>
      <c r="U99" s="4" t="s">
        <v>60</v>
      </c>
      <c r="V99" s="5">
        <v>96164</v>
      </c>
      <c r="W99" s="5">
        <v>83904</v>
      </c>
      <c r="X99" s="5">
        <v>90034</v>
      </c>
      <c r="Y99" s="6">
        <v>1.1331302859444221</v>
      </c>
      <c r="Z99" s="6">
        <f>AVERAGE(G99,P99,Y99)</f>
        <v>0.99552353174808916</v>
      </c>
      <c r="AA99">
        <f t="shared" si="1"/>
        <v>5.7443070800776673E-2</v>
      </c>
      <c r="AC99" s="4" t="s">
        <v>69</v>
      </c>
      <c r="AD99" s="6">
        <v>0.9586482121675548</v>
      </c>
      <c r="AE99" s="6">
        <v>6.3711869724585105E-2</v>
      </c>
      <c r="AF99" s="4">
        <f>(AD99-0.9)/AE99</f>
        <v>0.92052254032224134</v>
      </c>
    </row>
    <row r="100" spans="1:32">
      <c r="A100" s="4" t="s">
        <v>14</v>
      </c>
      <c r="B100" s="4" t="s">
        <v>40</v>
      </c>
      <c r="C100" s="4" t="s">
        <v>199</v>
      </c>
      <c r="D100" s="5">
        <v>74552</v>
      </c>
      <c r="E100" s="5">
        <v>80180</v>
      </c>
      <c r="F100" s="5">
        <v>77366</v>
      </c>
      <c r="G100" s="6">
        <v>0.9380994531411041</v>
      </c>
      <c r="J100" s="4" t="s">
        <v>14</v>
      </c>
      <c r="K100" s="4" t="s">
        <v>40</v>
      </c>
      <c r="L100" s="4" t="s">
        <v>199</v>
      </c>
      <c r="M100" s="5">
        <v>44677</v>
      </c>
      <c r="N100" s="5">
        <v>39912</v>
      </c>
      <c r="O100" s="5">
        <v>42294.5</v>
      </c>
      <c r="P100" s="6">
        <v>1.0393301223767633</v>
      </c>
      <c r="S100" s="4" t="s">
        <v>14</v>
      </c>
      <c r="T100" s="4" t="s">
        <v>40</v>
      </c>
      <c r="U100" s="4" t="s">
        <v>199</v>
      </c>
      <c r="V100" s="5">
        <v>80446</v>
      </c>
      <c r="W100" s="5">
        <v>82802</v>
      </c>
      <c r="X100" s="5">
        <v>81624</v>
      </c>
      <c r="Y100" s="6">
        <v>1.0272855416834474</v>
      </c>
      <c r="Z100" s="6">
        <f>AVERAGE(G100,P100,Y100)</f>
        <v>1.0015717057337716</v>
      </c>
      <c r="AA100">
        <f t="shared" si="1"/>
        <v>5.1156741606023223E-2</v>
      </c>
      <c r="AC100" s="4" t="s">
        <v>189</v>
      </c>
      <c r="AD100" s="6">
        <v>1.0225074631580116</v>
      </c>
      <c r="AE100" s="6">
        <v>0.12510563518160786</v>
      </c>
      <c r="AF100" s="4">
        <f>(AD100-0.9)/AE100</f>
        <v>0.97923217431553156</v>
      </c>
    </row>
    <row r="101" spans="1:32">
      <c r="A101" s="4" t="s">
        <v>14</v>
      </c>
      <c r="B101" s="4" t="s">
        <v>11</v>
      </c>
      <c r="C101" s="4" t="s">
        <v>15</v>
      </c>
      <c r="D101" s="5">
        <v>68404</v>
      </c>
      <c r="E101" s="5">
        <v>77436</v>
      </c>
      <c r="F101" s="5">
        <v>72920</v>
      </c>
      <c r="G101" s="6">
        <v>0.884189593917862</v>
      </c>
      <c r="J101" s="4" t="s">
        <v>14</v>
      </c>
      <c r="K101" s="4" t="s">
        <v>11</v>
      </c>
      <c r="L101" s="4" t="s">
        <v>15</v>
      </c>
      <c r="M101" s="5">
        <v>40160</v>
      </c>
      <c r="N101" s="5">
        <v>39662</v>
      </c>
      <c r="O101" s="5">
        <v>39911</v>
      </c>
      <c r="P101" s="6">
        <v>0.98075883422617582</v>
      </c>
      <c r="S101" s="4" t="s">
        <v>14</v>
      </c>
      <c r="T101" s="4" t="s">
        <v>11</v>
      </c>
      <c r="U101" s="4" t="s">
        <v>15</v>
      </c>
      <c r="V101" s="5">
        <v>91654</v>
      </c>
      <c r="W101" s="5">
        <v>90466</v>
      </c>
      <c r="X101" s="5">
        <v>91060</v>
      </c>
      <c r="Y101" s="6">
        <v>1.1460430930326218</v>
      </c>
      <c r="Z101" s="6">
        <f>AVERAGE(G101,P101,Y101)</f>
        <v>1.00366384039222</v>
      </c>
      <c r="AA101">
        <f t="shared" si="1"/>
        <v>6.3409191042265362E-2</v>
      </c>
      <c r="AC101" s="4" t="s">
        <v>184</v>
      </c>
      <c r="AD101" s="6">
        <v>1.0507248601415149</v>
      </c>
      <c r="AE101" s="6">
        <v>0.14896293558314519</v>
      </c>
      <c r="AF101" s="4">
        <f>(AD101-0.9)/AE101</f>
        <v>1.0118279392888727</v>
      </c>
    </row>
    <row r="102" spans="1:32">
      <c r="A102" s="4" t="s">
        <v>10</v>
      </c>
      <c r="B102" s="4" t="s">
        <v>17</v>
      </c>
      <c r="C102" s="4" t="s">
        <v>200</v>
      </c>
      <c r="D102" s="5">
        <v>71076</v>
      </c>
      <c r="E102" s="5">
        <v>85310</v>
      </c>
      <c r="F102" s="5">
        <v>78193</v>
      </c>
      <c r="G102" s="6">
        <v>0.9481272204775012</v>
      </c>
      <c r="J102" s="4" t="s">
        <v>10</v>
      </c>
      <c r="K102" s="4" t="s">
        <v>17</v>
      </c>
      <c r="L102" s="4" t="s">
        <v>200</v>
      </c>
      <c r="M102" s="5">
        <v>49284</v>
      </c>
      <c r="N102" s="5">
        <v>46420</v>
      </c>
      <c r="O102" s="5">
        <v>47852</v>
      </c>
      <c r="P102" s="6">
        <v>1.1758981668059174</v>
      </c>
      <c r="S102" s="4" t="s">
        <v>10</v>
      </c>
      <c r="T102" s="4" t="s">
        <v>17</v>
      </c>
      <c r="U102" s="4" t="s">
        <v>200</v>
      </c>
      <c r="V102" s="5">
        <v>89310</v>
      </c>
      <c r="W102" s="5">
        <v>52898</v>
      </c>
      <c r="X102" s="5">
        <v>71104</v>
      </c>
      <c r="Y102" s="6">
        <v>0.89488521949254929</v>
      </c>
      <c r="Z102" s="6">
        <f>AVERAGE(G102,P102,Y102)</f>
        <v>1.0063035355919894</v>
      </c>
      <c r="AA102">
        <f t="shared" si="1"/>
        <v>0.11834020630385285</v>
      </c>
      <c r="AC102" s="4" t="s">
        <v>167</v>
      </c>
      <c r="AD102" s="6">
        <v>0.96653417672711595</v>
      </c>
      <c r="AE102" s="6">
        <v>6.1897005759456371E-2</v>
      </c>
      <c r="AF102" s="4">
        <f>(AD102-0.9)/AE102</f>
        <v>1.0749175329365768</v>
      </c>
    </row>
    <row r="103" spans="1:32">
      <c r="A103" s="4" t="s">
        <v>44</v>
      </c>
      <c r="B103" s="4" t="s">
        <v>115</v>
      </c>
      <c r="C103" s="4" t="s">
        <v>202</v>
      </c>
      <c r="D103" s="5">
        <v>68096</v>
      </c>
      <c r="E103" s="5">
        <v>65057</v>
      </c>
      <c r="F103" s="5">
        <v>66576.5</v>
      </c>
      <c r="G103" s="6">
        <v>0.80727164700318899</v>
      </c>
      <c r="J103" s="4" t="s">
        <v>44</v>
      </c>
      <c r="K103" s="4" t="s">
        <v>115</v>
      </c>
      <c r="L103" s="4" t="s">
        <v>202</v>
      </c>
      <c r="M103" s="5">
        <v>53827</v>
      </c>
      <c r="N103" s="5">
        <v>42083</v>
      </c>
      <c r="O103" s="5">
        <v>47955</v>
      </c>
      <c r="P103" s="6">
        <v>1.1784292524696516</v>
      </c>
      <c r="S103" s="4" t="s">
        <v>44</v>
      </c>
      <c r="T103" s="4" t="s">
        <v>115</v>
      </c>
      <c r="U103" s="4" t="s">
        <v>202</v>
      </c>
      <c r="V103" s="5">
        <v>86034</v>
      </c>
      <c r="W103" s="5">
        <v>82628</v>
      </c>
      <c r="X103" s="5">
        <v>84331</v>
      </c>
      <c r="Y103" s="6">
        <v>1.0613547120418849</v>
      </c>
      <c r="Z103" s="6">
        <f>AVERAGE(G103,P103,Y103)</f>
        <v>1.0156852038382418</v>
      </c>
      <c r="AA103">
        <f t="shared" si="1"/>
        <v>0.1860465014152729</v>
      </c>
      <c r="AC103" s="4" t="s">
        <v>110</v>
      </c>
      <c r="AD103" s="6">
        <v>1.0419538639156951</v>
      </c>
      <c r="AE103" s="6">
        <v>0.1285721011254439</v>
      </c>
      <c r="AF103" s="4">
        <f>(AD103-0.9)/AE103</f>
        <v>1.1040798328184356</v>
      </c>
    </row>
    <row r="104" spans="1:32">
      <c r="A104" s="4" t="s">
        <v>14</v>
      </c>
      <c r="B104" s="4" t="s">
        <v>17</v>
      </c>
      <c r="C104" s="4" t="s">
        <v>18</v>
      </c>
      <c r="D104" s="5">
        <v>75708</v>
      </c>
      <c r="E104" s="5">
        <v>75532</v>
      </c>
      <c r="F104" s="5">
        <v>75620</v>
      </c>
      <c r="G104" s="6">
        <v>0.91692837482266498</v>
      </c>
      <c r="J104" s="4" t="s">
        <v>14</v>
      </c>
      <c r="K104" s="4" t="s">
        <v>17</v>
      </c>
      <c r="L104" s="4" t="s">
        <v>18</v>
      </c>
      <c r="M104" s="5">
        <v>41000</v>
      </c>
      <c r="N104" s="5">
        <v>41664</v>
      </c>
      <c r="O104" s="5">
        <v>41332</v>
      </c>
      <c r="P104" s="6">
        <v>1.0156779869268198</v>
      </c>
      <c r="S104" s="4" t="s">
        <v>14</v>
      </c>
      <c r="T104" s="4" t="s">
        <v>17</v>
      </c>
      <c r="U104" s="4" t="s">
        <v>18</v>
      </c>
      <c r="V104" s="5">
        <v>84132</v>
      </c>
      <c r="W104" s="5">
        <v>94266</v>
      </c>
      <c r="X104" s="5">
        <v>89199</v>
      </c>
      <c r="Y104" s="6">
        <v>1.1226213250100685</v>
      </c>
      <c r="Z104" s="6">
        <f>AVERAGE(G104,P104,Y104)</f>
        <v>1.0184092289198512</v>
      </c>
      <c r="AA104">
        <f t="shared" si="1"/>
        <v>5.7817686627651591E-2</v>
      </c>
      <c r="AC104" s="4" t="s">
        <v>18</v>
      </c>
      <c r="AD104" s="6">
        <v>1.0184092289198512</v>
      </c>
      <c r="AE104" s="6">
        <v>0.10287367107923091</v>
      </c>
      <c r="AF104" s="4">
        <f>(AD104-0.9)/AE104</f>
        <v>1.1510158787728604</v>
      </c>
    </row>
    <row r="105" spans="1:32">
      <c r="A105" s="4" t="s">
        <v>44</v>
      </c>
      <c r="B105" s="4" t="s">
        <v>149</v>
      </c>
      <c r="C105" s="4" t="s">
        <v>189</v>
      </c>
      <c r="D105" s="5">
        <v>77750</v>
      </c>
      <c r="E105" s="5">
        <v>77021</v>
      </c>
      <c r="F105" s="5">
        <v>77385.5</v>
      </c>
      <c r="G105" s="6">
        <v>0.93833589989208332</v>
      </c>
      <c r="J105" s="4" t="s">
        <v>44</v>
      </c>
      <c r="K105" s="4" t="s">
        <v>149</v>
      </c>
      <c r="L105" s="4" t="s">
        <v>189</v>
      </c>
      <c r="M105" s="5">
        <v>43744</v>
      </c>
      <c r="N105" s="5">
        <v>34626</v>
      </c>
      <c r="O105" s="5">
        <v>39185</v>
      </c>
      <c r="P105" s="6">
        <v>0.9629183663439328</v>
      </c>
      <c r="S105" s="4" t="s">
        <v>44</v>
      </c>
      <c r="T105" s="4" t="s">
        <v>149</v>
      </c>
      <c r="U105" s="4" t="s">
        <v>189</v>
      </c>
      <c r="V105" s="5">
        <v>93120</v>
      </c>
      <c r="W105" s="5">
        <v>92214</v>
      </c>
      <c r="X105" s="5">
        <v>92667</v>
      </c>
      <c r="Y105" s="6">
        <v>1.1662681232380185</v>
      </c>
      <c r="Z105" s="6">
        <f>AVERAGE(G105,P105,Y105)</f>
        <v>1.0225074631580116</v>
      </c>
      <c r="AA105">
        <f t="shared" si="1"/>
        <v>4.3282040499118712E-2</v>
      </c>
      <c r="AC105" s="4" t="s">
        <v>63</v>
      </c>
      <c r="AD105" s="6">
        <v>1.0984360817619059</v>
      </c>
      <c r="AE105" s="6">
        <v>0.16195077981730183</v>
      </c>
      <c r="AF105" s="4">
        <f>(AD105-0.9)/AE105</f>
        <v>1.2252863616079122</v>
      </c>
    </row>
    <row r="106" spans="1:32">
      <c r="A106" s="4" t="s">
        <v>44</v>
      </c>
      <c r="B106" s="4" t="s">
        <v>96</v>
      </c>
      <c r="C106" s="4" t="s">
        <v>103</v>
      </c>
      <c r="D106" s="5">
        <v>80854</v>
      </c>
      <c r="E106" s="5">
        <v>83355</v>
      </c>
      <c r="F106" s="5">
        <v>82104.5</v>
      </c>
      <c r="G106" s="6">
        <v>0.99555601362903323</v>
      </c>
      <c r="J106" s="4" t="s">
        <v>44</v>
      </c>
      <c r="K106" s="4" t="s">
        <v>96</v>
      </c>
      <c r="L106" s="4" t="s">
        <v>103</v>
      </c>
      <c r="M106" s="5">
        <v>45664</v>
      </c>
      <c r="N106" s="5">
        <v>42227</v>
      </c>
      <c r="O106" s="5">
        <v>43945.5</v>
      </c>
      <c r="P106" s="6">
        <v>1.0799012139381727</v>
      </c>
      <c r="S106" s="4" t="s">
        <v>44</v>
      </c>
      <c r="T106" s="4" t="s">
        <v>96</v>
      </c>
      <c r="U106" s="4" t="s">
        <v>103</v>
      </c>
      <c r="V106" s="5">
        <v>78786</v>
      </c>
      <c r="W106" s="5">
        <v>79860</v>
      </c>
      <c r="X106" s="5">
        <v>79323</v>
      </c>
      <c r="Y106" s="6">
        <v>0.99832611759967782</v>
      </c>
      <c r="Z106" s="6">
        <f>AVERAGE(G106,P106,Y106)</f>
        <v>1.0245944483889613</v>
      </c>
      <c r="AA106">
        <f t="shared" si="1"/>
        <v>4.2848924187216385E-2</v>
      </c>
      <c r="AC106" s="4" t="s">
        <v>204</v>
      </c>
      <c r="AD106" s="6">
        <v>1.0383281971026375</v>
      </c>
      <c r="AE106" s="6">
        <v>0.11007997849880986</v>
      </c>
      <c r="AF106" s="4">
        <f>(AD106-0.9)/AE106</f>
        <v>1.2566154080792538</v>
      </c>
    </row>
    <row r="107" spans="1:32">
      <c r="A107" s="4" t="s">
        <v>14</v>
      </c>
      <c r="B107" s="4" t="s">
        <v>123</v>
      </c>
      <c r="C107" s="4" t="s">
        <v>194</v>
      </c>
      <c r="D107" s="5">
        <v>83392</v>
      </c>
      <c r="E107" s="5">
        <v>79970</v>
      </c>
      <c r="F107" s="5">
        <v>81681</v>
      </c>
      <c r="G107" s="6">
        <v>0.99042087521674282</v>
      </c>
      <c r="J107" s="4" t="s">
        <v>14</v>
      </c>
      <c r="K107" s="4" t="s">
        <v>123</v>
      </c>
      <c r="L107" s="4" t="s">
        <v>194</v>
      </c>
      <c r="M107" s="5">
        <v>45157</v>
      </c>
      <c r="N107" s="5">
        <v>43442</v>
      </c>
      <c r="O107" s="5">
        <v>44299.5</v>
      </c>
      <c r="P107" s="6">
        <v>1.0886002850543077</v>
      </c>
      <c r="S107" s="4" t="s">
        <v>14</v>
      </c>
      <c r="T107" s="4" t="s">
        <v>123</v>
      </c>
      <c r="U107" s="4" t="s">
        <v>194</v>
      </c>
      <c r="V107" s="5">
        <v>80388</v>
      </c>
      <c r="W107" s="5">
        <v>83244</v>
      </c>
      <c r="X107" s="5">
        <v>81816</v>
      </c>
      <c r="Y107" s="6">
        <v>1.029701973419251</v>
      </c>
      <c r="Z107" s="6">
        <f>AVERAGE(G107,P107,Y107)</f>
        <v>1.036241044563434</v>
      </c>
      <c r="AA107">
        <f t="shared" si="1"/>
        <v>4.9125985146683739E-2</v>
      </c>
      <c r="AC107" s="4" t="s">
        <v>211</v>
      </c>
      <c r="AD107" s="6">
        <v>1.2366641676573438</v>
      </c>
      <c r="AE107" s="6">
        <v>0.25121199801109972</v>
      </c>
      <c r="AF107" s="4">
        <f>(AD107-0.9)/AE107</f>
        <v>1.3401595876104149</v>
      </c>
    </row>
    <row r="108" spans="1:32">
      <c r="A108" s="4" t="s">
        <v>10</v>
      </c>
      <c r="B108" s="4" t="s">
        <v>182</v>
      </c>
      <c r="C108" s="4" t="s">
        <v>204</v>
      </c>
      <c r="D108" s="5">
        <v>87428</v>
      </c>
      <c r="E108" s="5">
        <v>95887</v>
      </c>
      <c r="F108" s="5">
        <v>91657.5</v>
      </c>
      <c r="G108" s="6">
        <v>1.1113906706599896</v>
      </c>
      <c r="J108" s="4" t="s">
        <v>10</v>
      </c>
      <c r="K108" s="4" t="s">
        <v>182</v>
      </c>
      <c r="L108" s="4" t="s">
        <v>204</v>
      </c>
      <c r="M108" s="5">
        <v>46224</v>
      </c>
      <c r="N108" s="5">
        <v>27979</v>
      </c>
      <c r="O108" s="5">
        <v>37101.5</v>
      </c>
      <c r="P108" s="6">
        <v>0.91171917235956157</v>
      </c>
      <c r="S108" s="4" t="s">
        <v>10</v>
      </c>
      <c r="T108" s="4" t="s">
        <v>182</v>
      </c>
      <c r="U108" s="4" t="s">
        <v>204</v>
      </c>
      <c r="V108" s="5">
        <v>93160</v>
      </c>
      <c r="W108" s="5">
        <v>80352</v>
      </c>
      <c r="X108" s="5">
        <v>86756</v>
      </c>
      <c r="Y108" s="6">
        <v>1.0918747482883608</v>
      </c>
      <c r="Z108" s="6">
        <f>AVERAGE(G108,P108,Y108)</f>
        <v>1.0383281971026375</v>
      </c>
      <c r="AA108">
        <f t="shared" si="1"/>
        <v>0.10102530823367104</v>
      </c>
      <c r="AC108" s="4" t="s">
        <v>215</v>
      </c>
      <c r="AD108" s="6">
        <v>1.0974886763765206</v>
      </c>
      <c r="AE108" s="6">
        <v>0.13502361573805535</v>
      </c>
      <c r="AF108" s="4">
        <f>(AD108-0.9)/AE108</f>
        <v>1.4626232255522389</v>
      </c>
    </row>
    <row r="109" spans="1:32">
      <c r="A109" s="4" t="s">
        <v>10</v>
      </c>
      <c r="B109" s="4" t="s">
        <v>71</v>
      </c>
      <c r="C109" s="4" t="s">
        <v>110</v>
      </c>
      <c r="D109" s="5">
        <v>77383</v>
      </c>
      <c r="E109" s="5">
        <v>85984</v>
      </c>
      <c r="F109" s="5">
        <v>81683.5</v>
      </c>
      <c r="G109" s="6">
        <v>0.99045118890276584</v>
      </c>
      <c r="J109" s="4" t="s">
        <v>10</v>
      </c>
      <c r="K109" s="4" t="s">
        <v>71</v>
      </c>
      <c r="L109" s="4" t="s">
        <v>110</v>
      </c>
      <c r="M109" s="5">
        <v>38976</v>
      </c>
      <c r="N109" s="5">
        <v>38108</v>
      </c>
      <c r="O109" s="5">
        <v>38542</v>
      </c>
      <c r="P109" s="6">
        <v>0.94711751118100951</v>
      </c>
      <c r="S109" s="4" t="s">
        <v>10</v>
      </c>
      <c r="T109" s="4" t="s">
        <v>71</v>
      </c>
      <c r="U109" s="4" t="s">
        <v>110</v>
      </c>
      <c r="V109" s="5">
        <v>88936</v>
      </c>
      <c r="W109" s="5">
        <v>99898</v>
      </c>
      <c r="X109" s="5">
        <v>94417</v>
      </c>
      <c r="Y109" s="6">
        <v>1.1882928916633104</v>
      </c>
      <c r="Z109" s="6">
        <f>AVERAGE(G109,P109,Y109)</f>
        <v>1.0419538639156951</v>
      </c>
      <c r="AA109">
        <f t="shared" si="1"/>
        <v>4.7476778461331602E-2</v>
      </c>
      <c r="AC109" s="4" t="s">
        <v>213</v>
      </c>
      <c r="AD109" s="6">
        <v>1.2168721105429681</v>
      </c>
      <c r="AE109" s="6">
        <v>0.20140030063289824</v>
      </c>
      <c r="AF109" s="4">
        <f>(AD109-0.9)/AE109</f>
        <v>1.5733447742987519</v>
      </c>
    </row>
    <row r="110" spans="1:32">
      <c r="A110" s="4" t="s">
        <v>14</v>
      </c>
      <c r="B110" s="4" t="s">
        <v>59</v>
      </c>
      <c r="C110" s="4" t="s">
        <v>141</v>
      </c>
      <c r="D110" s="5">
        <v>79840</v>
      </c>
      <c r="E110" s="5">
        <v>80125</v>
      </c>
      <c r="F110" s="5">
        <v>79982.5</v>
      </c>
      <c r="G110" s="6">
        <v>0.96982575693273998</v>
      </c>
      <c r="J110" s="4" t="s">
        <v>14</v>
      </c>
      <c r="K110" s="4" t="s">
        <v>59</v>
      </c>
      <c r="L110" s="4" t="s">
        <v>141</v>
      </c>
      <c r="M110" s="5">
        <v>44524</v>
      </c>
      <c r="N110" s="5">
        <v>44319</v>
      </c>
      <c r="O110" s="5">
        <v>44421.5</v>
      </c>
      <c r="P110" s="6">
        <v>1.0915982700152356</v>
      </c>
      <c r="S110" s="4" t="s">
        <v>14</v>
      </c>
      <c r="T110" s="4" t="s">
        <v>59</v>
      </c>
      <c r="U110" s="4" t="s">
        <v>141</v>
      </c>
      <c r="V110" s="5">
        <v>77716</v>
      </c>
      <c r="W110" s="5">
        <v>91794</v>
      </c>
      <c r="X110" s="5">
        <v>84755</v>
      </c>
      <c r="Y110" s="6">
        <v>1.0666909987917841</v>
      </c>
      <c r="Z110" s="6">
        <f>AVERAGE(G110,P110,Y110)</f>
        <v>1.0427050085799199</v>
      </c>
      <c r="AA110">
        <f t="shared" si="1"/>
        <v>6.1278709294585156E-2</v>
      </c>
      <c r="AC110" s="4" t="s">
        <v>212</v>
      </c>
      <c r="AD110" s="6">
        <v>1.0867887573789845</v>
      </c>
      <c r="AE110" s="6">
        <v>0.11350297642030008</v>
      </c>
      <c r="AF110" s="4">
        <f>(AD110-0.9)/AE110</f>
        <v>1.645672767974895</v>
      </c>
    </row>
    <row r="111" spans="1:32">
      <c r="A111" s="4" t="s">
        <v>44</v>
      </c>
      <c r="B111" s="4" t="s">
        <v>179</v>
      </c>
      <c r="C111" s="4" t="s">
        <v>180</v>
      </c>
      <c r="D111" s="5">
        <v>80922</v>
      </c>
      <c r="E111" s="5">
        <v>84176</v>
      </c>
      <c r="F111" s="5">
        <v>82549</v>
      </c>
      <c r="G111" s="6">
        <v>1.0009457870039165</v>
      </c>
      <c r="J111" s="4" t="s">
        <v>44</v>
      </c>
      <c r="K111" s="4" t="s">
        <v>179</v>
      </c>
      <c r="L111" s="4" t="s">
        <v>180</v>
      </c>
      <c r="M111" s="5">
        <v>44999</v>
      </c>
      <c r="N111" s="5">
        <v>47302</v>
      </c>
      <c r="O111" s="5">
        <v>46150.5</v>
      </c>
      <c r="P111" s="6">
        <v>1.1340861060598615</v>
      </c>
      <c r="S111" s="4" t="s">
        <v>44</v>
      </c>
      <c r="T111" s="4" t="s">
        <v>179</v>
      </c>
      <c r="U111" s="4" t="s">
        <v>180</v>
      </c>
      <c r="V111" s="5">
        <v>72346</v>
      </c>
      <c r="W111" s="5">
        <v>89226</v>
      </c>
      <c r="X111" s="5">
        <v>80786</v>
      </c>
      <c r="Y111" s="6">
        <v>1.016738824003222</v>
      </c>
      <c r="Z111" s="6">
        <f>AVERAGE(G111,P111,Y111)</f>
        <v>1.0505902390223334</v>
      </c>
      <c r="AA111">
        <f t="shared" si="1"/>
        <v>6.7283574006930191E-2</v>
      </c>
      <c r="AC111" s="4" t="s">
        <v>101</v>
      </c>
      <c r="AD111" s="6">
        <v>0.98769876287815139</v>
      </c>
      <c r="AE111" s="6">
        <v>5.0665337955391389E-2</v>
      </c>
      <c r="AF111" s="4">
        <f>(AD111-0.9)/AE111</f>
        <v>1.7309420289541202</v>
      </c>
    </row>
    <row r="112" spans="1:32">
      <c r="A112" s="4" t="s">
        <v>44</v>
      </c>
      <c r="B112" s="4" t="s">
        <v>127</v>
      </c>
      <c r="C112" s="4" t="s">
        <v>184</v>
      </c>
      <c r="D112" s="5">
        <v>88839</v>
      </c>
      <c r="E112" s="5">
        <v>84363</v>
      </c>
      <c r="F112" s="5">
        <v>86601</v>
      </c>
      <c r="G112" s="6">
        <v>1.0500782093099392</v>
      </c>
      <c r="J112" s="4" t="s">
        <v>44</v>
      </c>
      <c r="K112" s="4" t="s">
        <v>127</v>
      </c>
      <c r="L112" s="4" t="s">
        <v>184</v>
      </c>
      <c r="M112" s="5">
        <v>47047</v>
      </c>
      <c r="N112" s="5">
        <v>26372</v>
      </c>
      <c r="O112" s="5">
        <v>36709.5</v>
      </c>
      <c r="P112" s="6">
        <v>0.90208630264903922</v>
      </c>
      <c r="S112" s="4" t="s">
        <v>44</v>
      </c>
      <c r="T112" s="4" t="s">
        <v>127</v>
      </c>
      <c r="U112" s="4" t="s">
        <v>184</v>
      </c>
      <c r="V112" s="5">
        <v>94960</v>
      </c>
      <c r="W112" s="5">
        <v>95736</v>
      </c>
      <c r="X112" s="5">
        <v>95348</v>
      </c>
      <c r="Y112" s="6">
        <v>1.2000100684655659</v>
      </c>
      <c r="Z112" s="6">
        <f>AVERAGE(G112,P112,Y112)</f>
        <v>1.0507248601415149</v>
      </c>
      <c r="AA112">
        <f t="shared" si="1"/>
        <v>8.5630449576334033E-2</v>
      </c>
      <c r="AC112" s="4" t="s">
        <v>222</v>
      </c>
      <c r="AD112" s="6">
        <v>1.1657848221898295</v>
      </c>
      <c r="AE112" s="6">
        <v>0.14945351185954639</v>
      </c>
      <c r="AF112" s="4">
        <f>(AD112-0.9)/AE112</f>
        <v>1.7783778974669331</v>
      </c>
    </row>
    <row r="113" spans="1:32">
      <c r="A113" s="4" t="s">
        <v>14</v>
      </c>
      <c r="B113" s="4" t="s">
        <v>37</v>
      </c>
      <c r="C113" s="4" t="s">
        <v>85</v>
      </c>
      <c r="D113" s="5">
        <v>71990</v>
      </c>
      <c r="E113" s="5">
        <v>85806</v>
      </c>
      <c r="F113" s="5">
        <v>78898</v>
      </c>
      <c r="G113" s="6">
        <v>0.95667567993597746</v>
      </c>
      <c r="J113" s="4" t="s">
        <v>14</v>
      </c>
      <c r="K113" s="4" t="s">
        <v>37</v>
      </c>
      <c r="L113" s="4" t="s">
        <v>85</v>
      </c>
      <c r="M113" s="5">
        <v>45067</v>
      </c>
      <c r="N113" s="5">
        <v>45965</v>
      </c>
      <c r="O113" s="5">
        <v>45516</v>
      </c>
      <c r="P113" s="6">
        <v>1.1184941268983142</v>
      </c>
      <c r="S113" s="4" t="s">
        <v>14</v>
      </c>
      <c r="T113" s="4" t="s">
        <v>37</v>
      </c>
      <c r="U113" s="4" t="s">
        <v>85</v>
      </c>
      <c r="V113" s="5">
        <v>80496</v>
      </c>
      <c r="W113" s="5">
        <v>94772</v>
      </c>
      <c r="X113" s="5">
        <v>87634</v>
      </c>
      <c r="Y113" s="6">
        <v>1.1029248892468788</v>
      </c>
      <c r="Z113" s="6">
        <f>AVERAGE(G113,P113,Y113)</f>
        <v>1.0593648986937234</v>
      </c>
      <c r="AA113">
        <f t="shared" si="1"/>
        <v>8.1880554319945578E-2</v>
      </c>
      <c r="AC113" s="4" t="s">
        <v>85</v>
      </c>
      <c r="AD113" s="6">
        <v>1.0593648986937234</v>
      </c>
      <c r="AE113" s="6">
        <v>8.9271535368609406E-2</v>
      </c>
      <c r="AF113" s="4">
        <f>(AD113-0.9)/AE113</f>
        <v>1.7851703573338669</v>
      </c>
    </row>
    <row r="114" spans="1:32">
      <c r="A114" s="4" t="s">
        <v>14</v>
      </c>
      <c r="B114" s="4" t="s">
        <v>20</v>
      </c>
      <c r="C114" s="4" t="s">
        <v>48</v>
      </c>
      <c r="D114" s="5">
        <v>86210</v>
      </c>
      <c r="E114" s="5">
        <v>86887</v>
      </c>
      <c r="F114" s="5">
        <v>86548.5</v>
      </c>
      <c r="G114" s="6">
        <v>1.049441621903457</v>
      </c>
      <c r="J114" s="4" t="s">
        <v>14</v>
      </c>
      <c r="K114" s="4" t="s">
        <v>20</v>
      </c>
      <c r="L114" s="4" t="s">
        <v>48</v>
      </c>
      <c r="M114" s="5">
        <v>41892</v>
      </c>
      <c r="N114" s="5">
        <v>42818</v>
      </c>
      <c r="O114" s="5">
        <v>42355</v>
      </c>
      <c r="P114" s="6">
        <v>1.0408168280336167</v>
      </c>
      <c r="S114" s="4" t="s">
        <v>14</v>
      </c>
      <c r="T114" s="4" t="s">
        <v>20</v>
      </c>
      <c r="U114" s="4" t="s">
        <v>48</v>
      </c>
      <c r="V114" s="5">
        <v>89086</v>
      </c>
      <c r="W114" s="5">
        <v>87428</v>
      </c>
      <c r="X114" s="5">
        <v>88257</v>
      </c>
      <c r="Y114" s="6">
        <v>1.1107657068062826</v>
      </c>
      <c r="Z114" s="6">
        <f>AVERAGE(G114,P114,Y114)</f>
        <v>1.0670080522477854</v>
      </c>
      <c r="AA114">
        <f t="shared" si="1"/>
        <v>1.3347576372861531E-2</v>
      </c>
      <c r="AC114" s="4" t="s">
        <v>199</v>
      </c>
      <c r="AD114" s="6">
        <v>1.0015717057337716</v>
      </c>
      <c r="AE114" s="6">
        <v>5.5297496488629472E-2</v>
      </c>
      <c r="AF114" s="4">
        <f>(AD114-0.9)/AE114</f>
        <v>1.8368228614953166</v>
      </c>
    </row>
    <row r="115" spans="1:32">
      <c r="A115" s="4" t="s">
        <v>14</v>
      </c>
      <c r="B115" s="4" t="s">
        <v>191</v>
      </c>
      <c r="C115" s="4" t="s">
        <v>192</v>
      </c>
      <c r="D115" s="5">
        <v>87988</v>
      </c>
      <c r="E115" s="5">
        <v>87468</v>
      </c>
      <c r="F115" s="5">
        <v>87728</v>
      </c>
      <c r="G115" s="6">
        <v>1.0637436189690921</v>
      </c>
      <c r="J115" s="4" t="s">
        <v>14</v>
      </c>
      <c r="K115" s="4" t="s">
        <v>191</v>
      </c>
      <c r="L115" s="4" t="s">
        <v>192</v>
      </c>
      <c r="M115" s="5">
        <v>45588</v>
      </c>
      <c r="N115" s="5">
        <v>47888</v>
      </c>
      <c r="O115" s="5">
        <v>46738</v>
      </c>
      <c r="P115" s="6">
        <v>1.1485231238020348</v>
      </c>
      <c r="S115" s="4" t="s">
        <v>14</v>
      </c>
      <c r="T115" s="4" t="s">
        <v>191</v>
      </c>
      <c r="U115" s="4" t="s">
        <v>192</v>
      </c>
      <c r="V115" s="5">
        <v>82302</v>
      </c>
      <c r="W115" s="5">
        <v>81606</v>
      </c>
      <c r="X115" s="5">
        <v>81954</v>
      </c>
      <c r="Y115" s="6">
        <v>1.0314387837293597</v>
      </c>
      <c r="Z115" s="6">
        <f>AVERAGE(G115,P115,Y115)</f>
        <v>1.0812351755001621</v>
      </c>
      <c r="AA115">
        <f t="shared" si="1"/>
        <v>4.4760821738573396E-2</v>
      </c>
      <c r="AC115" s="4" t="s">
        <v>30</v>
      </c>
      <c r="AD115" s="6">
        <v>1.1630205692132198</v>
      </c>
      <c r="AE115" s="6">
        <v>0.14317690229176996</v>
      </c>
      <c r="AF115" s="4">
        <f>(AD115-0.9)/AE115</f>
        <v>1.8370321260144951</v>
      </c>
    </row>
    <row r="116" spans="1:32">
      <c r="A116" s="4" t="s">
        <v>10</v>
      </c>
      <c r="B116" s="4" t="s">
        <v>68</v>
      </c>
      <c r="C116" s="4" t="s">
        <v>212</v>
      </c>
      <c r="D116" s="5">
        <v>76534</v>
      </c>
      <c r="E116" s="5">
        <v>81885</v>
      </c>
      <c r="F116" s="5">
        <v>79209.5</v>
      </c>
      <c r="G116" s="6">
        <v>0.96045276521443901</v>
      </c>
      <c r="J116" s="4" t="s">
        <v>10</v>
      </c>
      <c r="K116" s="4" t="s">
        <v>68</v>
      </c>
      <c r="L116" s="4" t="s">
        <v>212</v>
      </c>
      <c r="M116" s="5">
        <v>48734</v>
      </c>
      <c r="N116" s="5">
        <v>47317</v>
      </c>
      <c r="O116" s="5">
        <v>48025.5</v>
      </c>
      <c r="P116" s="6">
        <v>1.1801616945987123</v>
      </c>
      <c r="S116" s="4" t="s">
        <v>10</v>
      </c>
      <c r="T116" s="4" t="s">
        <v>68</v>
      </c>
      <c r="U116" s="4" t="s">
        <v>212</v>
      </c>
      <c r="V116" s="5">
        <v>88826</v>
      </c>
      <c r="W116" s="5">
        <v>89116</v>
      </c>
      <c r="X116" s="5">
        <v>88971</v>
      </c>
      <c r="Y116" s="6">
        <v>1.1197518123238019</v>
      </c>
      <c r="Z116" s="6">
        <f>AVERAGE(G116,P116,Y116)</f>
        <v>1.0867887573789845</v>
      </c>
      <c r="AA116">
        <f t="shared" si="1"/>
        <v>0.11026581668285577</v>
      </c>
      <c r="AC116" s="4" t="s">
        <v>158</v>
      </c>
      <c r="AD116" s="6">
        <v>1.1456882946668643</v>
      </c>
      <c r="AE116" s="6">
        <v>0.13367532848803482</v>
      </c>
      <c r="AF116" s="4">
        <f>(AD116-0.9)/AE116</f>
        <v>1.8379479403250962</v>
      </c>
    </row>
    <row r="117" spans="1:32">
      <c r="A117" s="4" t="s">
        <v>14</v>
      </c>
      <c r="B117" s="4" t="s">
        <v>79</v>
      </c>
      <c r="C117" s="4" t="s">
        <v>80</v>
      </c>
      <c r="D117" s="5">
        <v>80801</v>
      </c>
      <c r="E117" s="5">
        <v>82132</v>
      </c>
      <c r="F117" s="5">
        <v>81466.5</v>
      </c>
      <c r="G117" s="6">
        <v>0.98781996095597235</v>
      </c>
      <c r="J117" s="4" t="s">
        <v>14</v>
      </c>
      <c r="K117" s="4" t="s">
        <v>79</v>
      </c>
      <c r="L117" s="4" t="s">
        <v>80</v>
      </c>
      <c r="M117" s="5">
        <v>48429</v>
      </c>
      <c r="N117" s="5">
        <v>43684</v>
      </c>
      <c r="O117" s="5">
        <v>46056.5</v>
      </c>
      <c r="P117" s="6">
        <v>1.1317761832211137</v>
      </c>
      <c r="S117" s="4" t="s">
        <v>14</v>
      </c>
      <c r="T117" s="4" t="s">
        <v>79</v>
      </c>
      <c r="U117" s="4" t="s">
        <v>80</v>
      </c>
      <c r="V117" s="5">
        <v>93224</v>
      </c>
      <c r="W117" s="5">
        <v>89342</v>
      </c>
      <c r="X117" s="5">
        <v>91283</v>
      </c>
      <c r="Y117" s="6">
        <v>1.148849677809102</v>
      </c>
      <c r="Z117" s="6">
        <f>AVERAGE(G117,P117,Y117)</f>
        <v>1.0894819406620626</v>
      </c>
      <c r="AA117">
        <f t="shared" si="1"/>
        <v>7.3990263999457101E-2</v>
      </c>
      <c r="AC117" s="4" t="s">
        <v>225</v>
      </c>
      <c r="AD117" s="6">
        <v>1.2451972757740042</v>
      </c>
      <c r="AE117" s="6">
        <v>0.17260604656891315</v>
      </c>
      <c r="AF117" s="4">
        <f>(AD117-0.9)/AE117</f>
        <v>1.9999141550130097</v>
      </c>
    </row>
    <row r="118" spans="1:32">
      <c r="A118" s="4" t="s">
        <v>14</v>
      </c>
      <c r="B118" s="4" t="s">
        <v>137</v>
      </c>
      <c r="C118" s="4" t="s">
        <v>138</v>
      </c>
      <c r="D118" s="5">
        <v>87632</v>
      </c>
      <c r="E118" s="5">
        <v>88819</v>
      </c>
      <c r="F118" s="5">
        <v>88225.5</v>
      </c>
      <c r="G118" s="6">
        <v>1.0697760424876623</v>
      </c>
      <c r="J118" s="4" t="s">
        <v>14</v>
      </c>
      <c r="K118" s="4" t="s">
        <v>137</v>
      </c>
      <c r="L118" s="4" t="s">
        <v>138</v>
      </c>
      <c r="M118" s="5">
        <v>45514</v>
      </c>
      <c r="N118" s="5">
        <v>48604</v>
      </c>
      <c r="O118" s="5">
        <v>47059</v>
      </c>
      <c r="P118" s="6">
        <v>1.1564112645598861</v>
      </c>
      <c r="S118" s="4" t="s">
        <v>14</v>
      </c>
      <c r="T118" s="4" t="s">
        <v>137</v>
      </c>
      <c r="U118" s="4" t="s">
        <v>138</v>
      </c>
      <c r="V118" s="5">
        <v>68670</v>
      </c>
      <c r="W118" s="5">
        <v>99754</v>
      </c>
      <c r="X118" s="5">
        <v>84212</v>
      </c>
      <c r="Y118" s="6">
        <v>1.059857027788965</v>
      </c>
      <c r="Z118" s="6">
        <f>AVERAGE(G118,P118,Y118)</f>
        <v>1.0953481116121713</v>
      </c>
      <c r="AA118">
        <f t="shared" si="1"/>
        <v>4.4512734265466466E-2</v>
      </c>
      <c r="AC118" s="4" t="s">
        <v>180</v>
      </c>
      <c r="AD118" s="6">
        <v>1.0505902390223334</v>
      </c>
      <c r="AE118" s="6">
        <v>7.2739431285079453E-2</v>
      </c>
      <c r="AF118" s="4">
        <f>(AD118-0.9)/AE118</f>
        <v>2.0702696785206092</v>
      </c>
    </row>
    <row r="119" spans="1:32">
      <c r="A119" s="4" t="s">
        <v>14</v>
      </c>
      <c r="B119" s="4" t="s">
        <v>197</v>
      </c>
      <c r="C119" s="4" t="s">
        <v>215</v>
      </c>
      <c r="D119" s="5">
        <v>82325</v>
      </c>
      <c r="E119" s="5">
        <v>80875</v>
      </c>
      <c r="F119" s="5">
        <v>81600</v>
      </c>
      <c r="G119" s="6">
        <v>0.98943871178959875</v>
      </c>
      <c r="J119" s="4" t="s">
        <v>14</v>
      </c>
      <c r="K119" s="4" t="s">
        <v>197</v>
      </c>
      <c r="L119" s="4" t="s">
        <v>215</v>
      </c>
      <c r="M119" s="5">
        <v>42218</v>
      </c>
      <c r="N119" s="5">
        <v>43579</v>
      </c>
      <c r="O119" s="5">
        <v>42898.5</v>
      </c>
      <c r="P119" s="6">
        <v>1.0541726052980784</v>
      </c>
      <c r="S119" s="4" t="s">
        <v>14</v>
      </c>
      <c r="T119" s="4" t="s">
        <v>197</v>
      </c>
      <c r="U119" s="4" t="s">
        <v>215</v>
      </c>
      <c r="V119" s="5">
        <v>99318</v>
      </c>
      <c r="W119" s="5">
        <v>99140</v>
      </c>
      <c r="X119" s="5">
        <v>99229</v>
      </c>
      <c r="Y119" s="6">
        <v>1.2488547120418849</v>
      </c>
      <c r="Z119" s="6">
        <f>AVERAGE(G119,P119,Y119)</f>
        <v>1.0974886763765206</v>
      </c>
      <c r="AA119">
        <f t="shared" si="1"/>
        <v>5.4377620748605311E-2</v>
      </c>
      <c r="AC119" s="4" t="s">
        <v>224</v>
      </c>
      <c r="AD119" s="6">
        <v>1.2151622407357554</v>
      </c>
      <c r="AE119" s="6">
        <v>0.15060066855824428</v>
      </c>
      <c r="AF119" s="4">
        <f>(AD119-0.9)/AE119</f>
        <v>2.0927014717326271</v>
      </c>
    </row>
    <row r="120" spans="1:32">
      <c r="A120" s="4" t="s">
        <v>10</v>
      </c>
      <c r="B120" s="4" t="s">
        <v>62</v>
      </c>
      <c r="C120" s="4" t="s">
        <v>63</v>
      </c>
      <c r="D120" s="5">
        <v>80815</v>
      </c>
      <c r="E120" s="5">
        <v>84409</v>
      </c>
      <c r="F120" s="5">
        <v>82612</v>
      </c>
      <c r="G120" s="6">
        <v>1.0017096918916952</v>
      </c>
      <c r="J120" s="4" t="s">
        <v>10</v>
      </c>
      <c r="K120" s="4" t="s">
        <v>62</v>
      </c>
      <c r="L120" s="4" t="s">
        <v>63</v>
      </c>
      <c r="M120" s="5">
        <v>42632</v>
      </c>
      <c r="N120" s="5">
        <v>39423</v>
      </c>
      <c r="O120" s="5">
        <v>41027.5</v>
      </c>
      <c r="P120" s="6">
        <v>1.0081953113481104</v>
      </c>
      <c r="S120" s="4" t="s">
        <v>10</v>
      </c>
      <c r="T120" s="4" t="s">
        <v>62</v>
      </c>
      <c r="U120" s="4" t="s">
        <v>63</v>
      </c>
      <c r="V120" s="5">
        <v>102128</v>
      </c>
      <c r="W120" s="5">
        <v>102138</v>
      </c>
      <c r="X120" s="5">
        <v>102133</v>
      </c>
      <c r="Y120" s="6">
        <v>1.2854032420459123</v>
      </c>
      <c r="Z120" s="6">
        <f>AVERAGE(G120,P120,Y120)</f>
        <v>1.0984360817619059</v>
      </c>
      <c r="AA120">
        <f t="shared" si="1"/>
        <v>5.4070100181666594E-2</v>
      </c>
      <c r="AC120" s="4" t="s">
        <v>80</v>
      </c>
      <c r="AD120" s="6">
        <v>1.0894819406620626</v>
      </c>
      <c r="AE120" s="6">
        <v>8.8454760429739779E-2</v>
      </c>
      <c r="AF120" s="4">
        <f>(AD120-0.9)/AE120</f>
        <v>2.1421338969378523</v>
      </c>
    </row>
    <row r="121" spans="1:32">
      <c r="A121" s="4" t="s">
        <v>14</v>
      </c>
      <c r="B121" s="4" t="s">
        <v>164</v>
      </c>
      <c r="C121" s="4" t="s">
        <v>165</v>
      </c>
      <c r="D121" s="5">
        <v>86509</v>
      </c>
      <c r="E121" s="5">
        <v>84681</v>
      </c>
      <c r="F121" s="5">
        <v>85595</v>
      </c>
      <c r="G121" s="6">
        <v>1.0378799820542979</v>
      </c>
      <c r="J121" s="4" t="s">
        <v>14</v>
      </c>
      <c r="K121" s="4" t="s">
        <v>164</v>
      </c>
      <c r="L121" s="4" t="s">
        <v>165</v>
      </c>
      <c r="M121" s="5">
        <v>43930</v>
      </c>
      <c r="N121" s="5">
        <v>46339</v>
      </c>
      <c r="O121" s="5">
        <v>45134.5</v>
      </c>
      <c r="P121" s="6">
        <v>1.1091192804836094</v>
      </c>
      <c r="S121" s="4" t="s">
        <v>14</v>
      </c>
      <c r="T121" s="4" t="s">
        <v>164</v>
      </c>
      <c r="U121" s="4" t="s">
        <v>165</v>
      </c>
      <c r="V121" s="5">
        <v>86334</v>
      </c>
      <c r="W121" s="5">
        <v>96360</v>
      </c>
      <c r="X121" s="5">
        <v>91347</v>
      </c>
      <c r="Y121" s="6">
        <v>1.1496551550543697</v>
      </c>
      <c r="Z121" s="6">
        <f>AVERAGE(G121,P121,Y121)</f>
        <v>1.0988848058640921</v>
      </c>
      <c r="AA121">
        <f t="shared" si="1"/>
        <v>3.8517032248738321E-2</v>
      </c>
      <c r="AC121" s="4" t="s">
        <v>141</v>
      </c>
      <c r="AD121" s="6">
        <v>1.0427050085799199</v>
      </c>
      <c r="AE121" s="6">
        <v>6.4332200572025933E-2</v>
      </c>
      <c r="AF121" s="4">
        <f>(AD121-0.9)/AE121</f>
        <v>2.2182516268839305</v>
      </c>
    </row>
    <row r="122" spans="1:32">
      <c r="A122" s="4" t="s">
        <v>14</v>
      </c>
      <c r="B122" s="4" t="s">
        <v>65</v>
      </c>
      <c r="C122" s="4" t="s">
        <v>66</v>
      </c>
      <c r="D122" s="5">
        <v>90856</v>
      </c>
      <c r="E122" s="5">
        <v>87298</v>
      </c>
      <c r="F122" s="5">
        <v>89077</v>
      </c>
      <c r="G122" s="6">
        <v>1.0801008839470845</v>
      </c>
      <c r="J122" s="4" t="s">
        <v>14</v>
      </c>
      <c r="K122" s="4" t="s">
        <v>65</v>
      </c>
      <c r="L122" s="4" t="s">
        <v>66</v>
      </c>
      <c r="M122" s="5">
        <v>45777</v>
      </c>
      <c r="N122" s="5">
        <v>44477</v>
      </c>
      <c r="O122" s="5">
        <v>45127</v>
      </c>
      <c r="P122" s="6">
        <v>1.108934978129454</v>
      </c>
      <c r="S122" s="4" t="s">
        <v>14</v>
      </c>
      <c r="T122" s="4" t="s">
        <v>65</v>
      </c>
      <c r="U122" s="4" t="s">
        <v>66</v>
      </c>
      <c r="V122" s="5">
        <v>85738</v>
      </c>
      <c r="W122" s="5">
        <v>92192</v>
      </c>
      <c r="X122" s="5">
        <v>88965</v>
      </c>
      <c r="Y122" s="6">
        <v>1.1196762988320581</v>
      </c>
      <c r="Z122" s="6">
        <f>AVERAGE(G122,P122,Y122)</f>
        <v>1.1029040536361989</v>
      </c>
      <c r="AA122">
        <f t="shared" si="1"/>
        <v>1.5208339737523648E-2</v>
      </c>
      <c r="AC122" s="4" t="s">
        <v>196</v>
      </c>
      <c r="AD122" s="6">
        <v>0.99514977540172944</v>
      </c>
      <c r="AE122" s="6">
        <v>4.202899995916367E-2</v>
      </c>
      <c r="AF122" s="4">
        <f>(AD122-0.9)/AE122</f>
        <v>2.2639076707554096</v>
      </c>
    </row>
    <row r="123" spans="1:32">
      <c r="A123" s="4" t="s">
        <v>44</v>
      </c>
      <c r="B123" s="4" t="s">
        <v>197</v>
      </c>
      <c r="C123" s="4" t="s">
        <v>198</v>
      </c>
      <c r="D123" s="5">
        <v>85088</v>
      </c>
      <c r="E123" s="5">
        <v>96400</v>
      </c>
      <c r="F123" s="5">
        <v>90744</v>
      </c>
      <c r="G123" s="6">
        <v>1.1003140497871979</v>
      </c>
      <c r="J123" s="4" t="s">
        <v>44</v>
      </c>
      <c r="K123" s="4" t="s">
        <v>197</v>
      </c>
      <c r="L123" s="4" t="s">
        <v>198</v>
      </c>
      <c r="M123" s="5">
        <v>49956</v>
      </c>
      <c r="N123" s="5">
        <v>45180</v>
      </c>
      <c r="O123" s="5">
        <v>47568</v>
      </c>
      <c r="P123" s="6">
        <v>1.1689192509952326</v>
      </c>
      <c r="S123" s="4" t="s">
        <v>44</v>
      </c>
      <c r="T123" s="4" t="s">
        <v>197</v>
      </c>
      <c r="U123" s="4" t="s">
        <v>198</v>
      </c>
      <c r="V123" s="5">
        <v>82448</v>
      </c>
      <c r="W123" s="5">
        <v>96594</v>
      </c>
      <c r="X123" s="5">
        <v>89521</v>
      </c>
      <c r="Y123" s="6">
        <v>1.1266738824003222</v>
      </c>
      <c r="Z123" s="6">
        <f>AVERAGE(G123,P123,Y123)</f>
        <v>1.1319690610609177</v>
      </c>
      <c r="AA123">
        <f t="shared" si="1"/>
        <v>3.4336642011404767E-2</v>
      </c>
      <c r="AC123" s="4" t="s">
        <v>160</v>
      </c>
      <c r="AD123" s="6">
        <v>1.1548428919487101</v>
      </c>
      <c r="AE123" s="6">
        <v>0.11254681033611483</v>
      </c>
      <c r="AF123" s="4">
        <f>(AD123-0.9)/AE123</f>
        <v>2.2643279821759132</v>
      </c>
    </row>
    <row r="124" spans="1:32">
      <c r="A124" s="4" t="s">
        <v>14</v>
      </c>
      <c r="B124" s="4" t="s">
        <v>76</v>
      </c>
      <c r="C124" s="4" t="s">
        <v>77</v>
      </c>
      <c r="D124" s="5">
        <v>91619</v>
      </c>
      <c r="E124" s="5">
        <v>81159</v>
      </c>
      <c r="F124" s="5">
        <v>86389</v>
      </c>
      <c r="G124" s="6">
        <v>1.0475076087351918</v>
      </c>
      <c r="J124" s="4" t="s">
        <v>14</v>
      </c>
      <c r="K124" s="4" t="s">
        <v>76</v>
      </c>
      <c r="L124" s="4" t="s">
        <v>77</v>
      </c>
      <c r="M124" s="5">
        <v>48423</v>
      </c>
      <c r="N124" s="5">
        <v>44024</v>
      </c>
      <c r="O124" s="5">
        <v>46223.5</v>
      </c>
      <c r="P124" s="6">
        <v>1.1358799823069741</v>
      </c>
      <c r="S124" s="4" t="s">
        <v>14</v>
      </c>
      <c r="T124" s="4" t="s">
        <v>76</v>
      </c>
      <c r="U124" s="4" t="s">
        <v>77</v>
      </c>
      <c r="V124" s="5">
        <v>94110</v>
      </c>
      <c r="W124" s="5">
        <v>103418</v>
      </c>
      <c r="X124" s="5">
        <v>98764</v>
      </c>
      <c r="Y124" s="6">
        <v>1.2430024164317357</v>
      </c>
      <c r="Z124" s="6">
        <f>AVERAGE(G124,P124,Y124)</f>
        <v>1.1421300024913006</v>
      </c>
      <c r="AA124">
        <f t="shared" si="1"/>
        <v>5.2918390885008396E-2</v>
      </c>
      <c r="AC124" s="4" t="s">
        <v>206</v>
      </c>
      <c r="AD124" s="6">
        <v>1.2146406608467979</v>
      </c>
      <c r="AE124" s="6">
        <v>0.13592630673343811</v>
      </c>
      <c r="AF124" s="4">
        <f>(AD124-0.9)/AE124</f>
        <v>2.3147885674833515</v>
      </c>
    </row>
    <row r="125" spans="1:32">
      <c r="A125" s="4" t="s">
        <v>14</v>
      </c>
      <c r="B125" s="4" t="s">
        <v>157</v>
      </c>
      <c r="C125" s="4" t="s">
        <v>158</v>
      </c>
      <c r="D125" s="5">
        <v>89699</v>
      </c>
      <c r="E125" s="5">
        <v>83940</v>
      </c>
      <c r="F125" s="5">
        <v>86819.5</v>
      </c>
      <c r="G125" s="6">
        <v>1.0527276254683464</v>
      </c>
      <c r="J125" s="4" t="s">
        <v>14</v>
      </c>
      <c r="K125" s="4" t="s">
        <v>157</v>
      </c>
      <c r="L125" s="4" t="s">
        <v>158</v>
      </c>
      <c r="M125" s="5">
        <v>46250</v>
      </c>
      <c r="N125" s="5">
        <v>42093</v>
      </c>
      <c r="O125" s="5">
        <v>44171.5</v>
      </c>
      <c r="P125" s="6">
        <v>1.0854548582100556</v>
      </c>
      <c r="S125" s="4" t="s">
        <v>14</v>
      </c>
      <c r="T125" s="4" t="s">
        <v>157</v>
      </c>
      <c r="U125" s="4" t="s">
        <v>158</v>
      </c>
      <c r="V125" s="5">
        <v>99218</v>
      </c>
      <c r="W125" s="5">
        <v>107190</v>
      </c>
      <c r="X125" s="5">
        <v>103204</v>
      </c>
      <c r="Y125" s="6">
        <v>1.2988824003221908</v>
      </c>
      <c r="Z125" s="6">
        <f>AVERAGE(G125,P125,Y125)</f>
        <v>1.1456882946668643</v>
      </c>
      <c r="AA125">
        <f t="shared" si="1"/>
        <v>4.7153693118289042E-2</v>
      </c>
      <c r="AC125" s="4" t="s">
        <v>77</v>
      </c>
      <c r="AD125" s="6">
        <v>1.1421300024913006</v>
      </c>
      <c r="AE125" s="6">
        <v>9.7897150230767893E-2</v>
      </c>
      <c r="AF125" s="4">
        <f>(AD125-0.9)/AE125</f>
        <v>2.4733100189386517</v>
      </c>
    </row>
    <row r="126" spans="1:32">
      <c r="A126" s="4" t="s">
        <v>14</v>
      </c>
      <c r="B126" s="4" t="s">
        <v>214</v>
      </c>
      <c r="C126" s="4" t="s">
        <v>218</v>
      </c>
      <c r="D126" s="5">
        <v>88878</v>
      </c>
      <c r="E126" s="5">
        <v>89247</v>
      </c>
      <c r="F126" s="5">
        <v>89062.5</v>
      </c>
      <c r="G126" s="6">
        <v>1.0799250645681513</v>
      </c>
      <c r="J126" s="4" t="s">
        <v>14</v>
      </c>
      <c r="K126" s="4" t="s">
        <v>214</v>
      </c>
      <c r="L126" s="4" t="s">
        <v>218</v>
      </c>
      <c r="M126" s="5">
        <v>50362</v>
      </c>
      <c r="N126" s="5">
        <v>50691</v>
      </c>
      <c r="O126" s="5">
        <v>50526.5</v>
      </c>
      <c r="P126" s="6">
        <v>1.2416203862977344</v>
      </c>
      <c r="S126" s="4" t="s">
        <v>14</v>
      </c>
      <c r="T126" s="4" t="s">
        <v>214</v>
      </c>
      <c r="U126" s="4" t="s">
        <v>218</v>
      </c>
      <c r="V126" s="5">
        <v>88896</v>
      </c>
      <c r="W126" s="5">
        <v>89946</v>
      </c>
      <c r="X126" s="5">
        <v>89421</v>
      </c>
      <c r="Y126" s="6">
        <v>1.1254153242045912</v>
      </c>
      <c r="Z126" s="6">
        <f>AVERAGE(G126,P126,Y126)</f>
        <v>1.1489869250234923</v>
      </c>
      <c r="AA126">
        <f t="shared" si="1"/>
        <v>8.1133507038741295E-2</v>
      </c>
      <c r="AC126" s="4" t="s">
        <v>24</v>
      </c>
      <c r="AD126" s="6">
        <v>1.235882521890906</v>
      </c>
      <c r="AE126" s="6">
        <v>0.13539361430616201</v>
      </c>
      <c r="AF126" s="4">
        <f>(AD126-0.9)/AE126</f>
        <v>2.4807855496890987</v>
      </c>
    </row>
    <row r="127" spans="1:32">
      <c r="A127" s="4" t="s">
        <v>14</v>
      </c>
      <c r="B127" s="4" t="s">
        <v>159</v>
      </c>
      <c r="C127" s="4" t="s">
        <v>160</v>
      </c>
      <c r="D127" s="5">
        <v>82918</v>
      </c>
      <c r="E127" s="5">
        <v>86752</v>
      </c>
      <c r="F127" s="5">
        <v>84835</v>
      </c>
      <c r="G127" s="6">
        <v>1.0286646215033164</v>
      </c>
      <c r="J127" s="4" t="s">
        <v>14</v>
      </c>
      <c r="K127" s="4" t="s">
        <v>159</v>
      </c>
      <c r="L127" s="4" t="s">
        <v>160</v>
      </c>
      <c r="M127" s="5">
        <v>49538</v>
      </c>
      <c r="N127" s="5">
        <v>47394</v>
      </c>
      <c r="O127" s="5">
        <v>48466</v>
      </c>
      <c r="P127" s="6">
        <v>1.1909863861994396</v>
      </c>
      <c r="S127" s="4" t="s">
        <v>14</v>
      </c>
      <c r="T127" s="4" t="s">
        <v>159</v>
      </c>
      <c r="U127" s="4" t="s">
        <v>160</v>
      </c>
      <c r="V127" s="5">
        <v>96822</v>
      </c>
      <c r="W127" s="5">
        <v>101004</v>
      </c>
      <c r="X127" s="5">
        <v>98913</v>
      </c>
      <c r="Y127" s="6">
        <v>1.2448776681433749</v>
      </c>
      <c r="Z127" s="6">
        <f>AVERAGE(G127,P127,Y127)</f>
        <v>1.1548428919487101</v>
      </c>
      <c r="AA127">
        <f t="shared" si="1"/>
        <v>8.5220951456891403E-2</v>
      </c>
      <c r="AC127" s="4" t="s">
        <v>195</v>
      </c>
      <c r="AD127" s="6">
        <v>1.3386350347207536</v>
      </c>
      <c r="AE127" s="6">
        <v>0.17089086277189719</v>
      </c>
      <c r="AF127" s="4">
        <f>(AD127-0.9)/AE127</f>
        <v>2.5667553408413517</v>
      </c>
    </row>
    <row r="128" spans="1:32">
      <c r="A128" s="4" t="s">
        <v>44</v>
      </c>
      <c r="B128" s="4" t="s">
        <v>56</v>
      </c>
      <c r="C128" s="4" t="s">
        <v>166</v>
      </c>
      <c r="D128" s="5">
        <v>90082</v>
      </c>
      <c r="E128" s="5">
        <v>88090</v>
      </c>
      <c r="F128" s="5">
        <v>89086</v>
      </c>
      <c r="G128" s="6">
        <v>1.0802100132167671</v>
      </c>
      <c r="J128" s="4" t="s">
        <v>44</v>
      </c>
      <c r="K128" s="4" t="s">
        <v>56</v>
      </c>
      <c r="L128" s="4" t="s">
        <v>166</v>
      </c>
      <c r="M128" s="5">
        <v>51315</v>
      </c>
      <c r="N128" s="5">
        <v>45241</v>
      </c>
      <c r="O128" s="5">
        <v>48278</v>
      </c>
      <c r="P128" s="6">
        <v>1.1863665405219443</v>
      </c>
      <c r="S128" s="4" t="s">
        <v>44</v>
      </c>
      <c r="T128" s="4" t="s">
        <v>56</v>
      </c>
      <c r="U128" s="4" t="s">
        <v>166</v>
      </c>
      <c r="V128" s="5">
        <v>95908</v>
      </c>
      <c r="W128" s="5">
        <v>97944</v>
      </c>
      <c r="X128" s="5">
        <v>96926</v>
      </c>
      <c r="Y128" s="6">
        <v>1.2198701167942005</v>
      </c>
      <c r="Z128" s="6">
        <f>AVERAGE(G128,P128,Y128)</f>
        <v>1.1621488901776373</v>
      </c>
      <c r="AA128">
        <f t="shared" si="1"/>
        <v>5.5632248494469731E-2</v>
      </c>
      <c r="AC128" s="4" t="s">
        <v>103</v>
      </c>
      <c r="AD128" s="6">
        <v>1.0245944483889613</v>
      </c>
      <c r="AE128" s="6">
        <v>4.7917085738164722E-2</v>
      </c>
      <c r="AF128" s="4">
        <f>(AD128-0.9)/AE128</f>
        <v>2.6002092253645763</v>
      </c>
    </row>
    <row r="129" spans="1:32">
      <c r="A129" s="4" t="s">
        <v>44</v>
      </c>
      <c r="B129" s="4" t="s">
        <v>107</v>
      </c>
      <c r="C129" s="4" t="s">
        <v>205</v>
      </c>
      <c r="D129" s="5">
        <v>88679</v>
      </c>
      <c r="E129" s="5">
        <v>90361</v>
      </c>
      <c r="F129" s="5">
        <v>89520</v>
      </c>
      <c r="G129" s="6">
        <v>1.0854724691103539</v>
      </c>
      <c r="J129" s="4" t="s">
        <v>44</v>
      </c>
      <c r="K129" s="4" t="s">
        <v>107</v>
      </c>
      <c r="L129" s="4" t="s">
        <v>205</v>
      </c>
      <c r="M129" s="5">
        <v>56007</v>
      </c>
      <c r="N129" s="5">
        <v>47601</v>
      </c>
      <c r="O129" s="5">
        <v>51804</v>
      </c>
      <c r="P129" s="6">
        <v>1.2730132206222047</v>
      </c>
      <c r="S129" s="4" t="s">
        <v>44</v>
      </c>
      <c r="T129" s="4" t="s">
        <v>107</v>
      </c>
      <c r="U129" s="4" t="s">
        <v>205</v>
      </c>
      <c r="V129" s="5">
        <v>92218</v>
      </c>
      <c r="W129" s="5">
        <v>87396</v>
      </c>
      <c r="X129" s="5">
        <v>89807</v>
      </c>
      <c r="Y129" s="6">
        <v>1.1302733588401128</v>
      </c>
      <c r="Z129" s="6">
        <f>AVERAGE(G129,P129,Y129)</f>
        <v>1.162919682857557</v>
      </c>
      <c r="AA129">
        <f t="shared" si="1"/>
        <v>9.4242764047936897E-2</v>
      </c>
      <c r="AC129" s="4" t="s">
        <v>205</v>
      </c>
      <c r="AD129" s="6">
        <v>1.162919682857557</v>
      </c>
      <c r="AE129" s="6">
        <v>9.7939880657964926E-2</v>
      </c>
      <c r="AF129" s="4">
        <f>(AD129-0.9)/AE129</f>
        <v>2.6845007477163505</v>
      </c>
    </row>
    <row r="130" spans="1:32">
      <c r="A130" s="4" t="s">
        <v>10</v>
      </c>
      <c r="B130" s="4" t="s">
        <v>29</v>
      </c>
      <c r="C130" s="4" t="s">
        <v>30</v>
      </c>
      <c r="D130" s="5">
        <v>83247</v>
      </c>
      <c r="E130" s="5">
        <v>81670</v>
      </c>
      <c r="F130" s="5">
        <v>82458.5</v>
      </c>
      <c r="G130" s="6">
        <v>0.99984843156988512</v>
      </c>
      <c r="J130" s="4" t="s">
        <v>10</v>
      </c>
      <c r="K130" s="4" t="s">
        <v>29</v>
      </c>
      <c r="L130" s="4" t="s">
        <v>30</v>
      </c>
      <c r="M130" s="5">
        <v>49702</v>
      </c>
      <c r="N130" s="5">
        <v>49719</v>
      </c>
      <c r="O130" s="5">
        <v>49710.5</v>
      </c>
      <c r="P130" s="6">
        <v>1.2215682901656264</v>
      </c>
      <c r="S130" s="4" t="s">
        <v>10</v>
      </c>
      <c r="T130" s="4" t="s">
        <v>29</v>
      </c>
      <c r="U130" s="4" t="s">
        <v>30</v>
      </c>
      <c r="V130" s="5">
        <v>102058</v>
      </c>
      <c r="W130" s="5">
        <v>99386</v>
      </c>
      <c r="X130" s="5">
        <v>100722</v>
      </c>
      <c r="Y130" s="6">
        <v>1.2676449859041483</v>
      </c>
      <c r="Z130" s="6">
        <f>AVERAGE(G130,P130,Y130)</f>
        <v>1.1630205692132198</v>
      </c>
      <c r="AA130">
        <f t="shared" si="1"/>
        <v>0.11490044808988036</v>
      </c>
      <c r="AC130" s="4" t="s">
        <v>126</v>
      </c>
      <c r="AD130" s="6">
        <v>1.2936445405040591</v>
      </c>
      <c r="AE130" s="6">
        <v>0.14484128689249387</v>
      </c>
      <c r="AF130" s="4">
        <f>(AD130-0.9)/AE130</f>
        <v>2.7177647268229217</v>
      </c>
    </row>
    <row r="131" spans="1:32">
      <c r="A131" s="4" t="s">
        <v>44</v>
      </c>
      <c r="B131" s="4" t="s">
        <v>98</v>
      </c>
      <c r="C131" s="4" t="s">
        <v>222</v>
      </c>
      <c r="D131" s="5">
        <v>78713</v>
      </c>
      <c r="E131" s="5">
        <v>92321</v>
      </c>
      <c r="F131" s="5">
        <v>85517</v>
      </c>
      <c r="G131" s="6">
        <v>1.0369341950503814</v>
      </c>
      <c r="J131" s="4" t="s">
        <v>44</v>
      </c>
      <c r="K131" s="4" t="s">
        <v>98</v>
      </c>
      <c r="L131" s="4" t="s">
        <v>222</v>
      </c>
      <c r="M131" s="5">
        <v>50864</v>
      </c>
      <c r="N131" s="5">
        <v>57352</v>
      </c>
      <c r="O131" s="5">
        <v>54108</v>
      </c>
      <c r="P131" s="6">
        <v>1.3296309038187448</v>
      </c>
      <c r="S131" s="4" t="s">
        <v>44</v>
      </c>
      <c r="T131" s="4" t="s">
        <v>98</v>
      </c>
      <c r="U131" s="4" t="s">
        <v>222</v>
      </c>
      <c r="V131" s="5">
        <v>64960</v>
      </c>
      <c r="W131" s="5">
        <v>114736</v>
      </c>
      <c r="X131" s="5">
        <v>89848</v>
      </c>
      <c r="Y131" s="6">
        <v>1.1307893677003624</v>
      </c>
      <c r="Z131" s="6">
        <f>AVERAGE(G131,P131,Y131)</f>
        <v>1.1657848221898295</v>
      </c>
      <c r="AA131">
        <f t="shared" ref="AA131:AA155" si="2">STDEV(G131,P131,Z131)</f>
        <v>0.14669661772016032</v>
      </c>
      <c r="AC131" s="4" t="s">
        <v>194</v>
      </c>
      <c r="AD131" s="6">
        <v>1.036241044563434</v>
      </c>
      <c r="AE131" s="6">
        <v>4.9415268061446839E-2</v>
      </c>
      <c r="AF131" s="4">
        <f>(AD131-0.9)/AE131</f>
        <v>2.7570637559634634</v>
      </c>
    </row>
    <row r="132" spans="1:32">
      <c r="A132" s="4" t="s">
        <v>14</v>
      </c>
      <c r="B132" s="4" t="s">
        <v>151</v>
      </c>
      <c r="C132" s="4" t="s">
        <v>152</v>
      </c>
      <c r="D132" s="5">
        <v>90594</v>
      </c>
      <c r="E132" s="5">
        <v>89827</v>
      </c>
      <c r="F132" s="5">
        <v>90210.5</v>
      </c>
      <c r="G132" s="6">
        <v>1.0938451091898971</v>
      </c>
      <c r="J132" s="4" t="s">
        <v>14</v>
      </c>
      <c r="K132" s="4" t="s">
        <v>151</v>
      </c>
      <c r="L132" s="4" t="s">
        <v>152</v>
      </c>
      <c r="M132" s="5">
        <v>52534</v>
      </c>
      <c r="N132" s="5">
        <v>49939</v>
      </c>
      <c r="O132" s="5">
        <v>51236.5</v>
      </c>
      <c r="P132" s="6">
        <v>1.2590676758244459</v>
      </c>
      <c r="S132" s="4" t="s">
        <v>14</v>
      </c>
      <c r="T132" s="4" t="s">
        <v>151</v>
      </c>
      <c r="U132" s="4" t="s">
        <v>152</v>
      </c>
      <c r="V132" s="5">
        <v>95872</v>
      </c>
      <c r="W132" s="5">
        <v>88724</v>
      </c>
      <c r="X132" s="5">
        <v>92298</v>
      </c>
      <c r="Y132" s="6">
        <v>1.1616240434957712</v>
      </c>
      <c r="Z132" s="6">
        <f>AVERAGE(G132,P132,Y132)</f>
        <v>1.1715122761700381</v>
      </c>
      <c r="AA132">
        <f t="shared" si="2"/>
        <v>8.2660584481230731E-2</v>
      </c>
      <c r="AC132" s="4" t="s">
        <v>220</v>
      </c>
      <c r="AD132" s="6">
        <v>1.8410537183599562</v>
      </c>
      <c r="AE132" s="6">
        <v>0.33927933288905027</v>
      </c>
      <c r="AF132" s="4">
        <f>(AD132-0.9)/AE132</f>
        <v>2.7736841803673782</v>
      </c>
    </row>
    <row r="133" spans="1:32">
      <c r="A133" s="4" t="s">
        <v>14</v>
      </c>
      <c r="B133" s="4" t="s">
        <v>186</v>
      </c>
      <c r="C133" s="4" t="s">
        <v>187</v>
      </c>
      <c r="D133" s="5">
        <v>88880</v>
      </c>
      <c r="E133" s="5">
        <v>97320</v>
      </c>
      <c r="F133" s="5">
        <v>93100</v>
      </c>
      <c r="G133" s="6">
        <v>1.1288816674952407</v>
      </c>
      <c r="J133" s="4" t="s">
        <v>14</v>
      </c>
      <c r="K133" s="4" t="s">
        <v>186</v>
      </c>
      <c r="L133" s="4" t="s">
        <v>187</v>
      </c>
      <c r="M133" s="5">
        <v>46777</v>
      </c>
      <c r="N133" s="5">
        <v>47138</v>
      </c>
      <c r="O133" s="5">
        <v>46957.5</v>
      </c>
      <c r="P133" s="6">
        <v>1.1539170393669829</v>
      </c>
      <c r="S133" s="4" t="s">
        <v>14</v>
      </c>
      <c r="T133" s="4" t="s">
        <v>186</v>
      </c>
      <c r="U133" s="4" t="s">
        <v>187</v>
      </c>
      <c r="V133" s="5">
        <v>96232</v>
      </c>
      <c r="W133" s="5">
        <v>104450</v>
      </c>
      <c r="X133" s="5">
        <v>100341</v>
      </c>
      <c r="Y133" s="6">
        <v>1.2628498791784133</v>
      </c>
      <c r="Z133" s="6">
        <f>AVERAGE(G133,P133,Y133)</f>
        <v>1.1818828620135455</v>
      </c>
      <c r="AA133">
        <f t="shared" si="2"/>
        <v>2.6514095941035494E-2</v>
      </c>
      <c r="AC133" s="4" t="s">
        <v>226</v>
      </c>
      <c r="AD133" s="6">
        <v>1.2366552519028622</v>
      </c>
      <c r="AE133" s="6">
        <v>0.11822038425360924</v>
      </c>
      <c r="AF133" s="4">
        <f>(AD133-0.9)/AE133</f>
        <v>2.847692079740336</v>
      </c>
    </row>
    <row r="134" spans="1:32">
      <c r="A134" s="4" t="s">
        <v>14</v>
      </c>
      <c r="B134" s="4" t="s">
        <v>71</v>
      </c>
      <c r="C134" s="4" t="s">
        <v>72</v>
      </c>
      <c r="D134" s="5">
        <v>95546</v>
      </c>
      <c r="E134" s="5" t="s">
        <v>42</v>
      </c>
      <c r="F134" s="5">
        <v>95546</v>
      </c>
      <c r="G134" s="6">
        <v>1.1585405779001103</v>
      </c>
      <c r="J134" s="4" t="s">
        <v>14</v>
      </c>
      <c r="K134" s="4" t="s">
        <v>71</v>
      </c>
      <c r="L134" s="4" t="s">
        <v>72</v>
      </c>
      <c r="M134" s="5">
        <v>49790</v>
      </c>
      <c r="N134" s="5">
        <v>49371</v>
      </c>
      <c r="O134" s="5">
        <v>49580.5</v>
      </c>
      <c r="P134" s="6">
        <v>1.2183737160269328</v>
      </c>
      <c r="S134" s="4" t="s">
        <v>14</v>
      </c>
      <c r="T134" s="4" t="s">
        <v>71</v>
      </c>
      <c r="U134" s="4" t="s">
        <v>72</v>
      </c>
      <c r="V134" s="5">
        <v>103400</v>
      </c>
      <c r="W134" s="5">
        <v>93432</v>
      </c>
      <c r="X134" s="5">
        <v>98416</v>
      </c>
      <c r="Y134" s="6">
        <v>1.2386226339105921</v>
      </c>
      <c r="Z134" s="6">
        <f>AVERAGE(G134,P134,Y134)</f>
        <v>1.2051789759458782</v>
      </c>
      <c r="AA134">
        <f t="shared" si="2"/>
        <v>3.143576984950288E-2</v>
      </c>
      <c r="AC134" s="4" t="s">
        <v>218</v>
      </c>
      <c r="AD134" s="6">
        <v>1.1489869250234923</v>
      </c>
      <c r="AE134" s="6">
        <v>8.3385007892201837E-2</v>
      </c>
      <c r="AF134" s="4">
        <f>(AD134-0.9)/AE134</f>
        <v>2.985991502757626</v>
      </c>
    </row>
    <row r="135" spans="1:32">
      <c r="A135" s="4" t="s">
        <v>14</v>
      </c>
      <c r="B135" s="4" t="s">
        <v>113</v>
      </c>
      <c r="C135" s="4" t="s">
        <v>209</v>
      </c>
      <c r="D135" s="5">
        <v>90558</v>
      </c>
      <c r="E135" s="5">
        <v>96468</v>
      </c>
      <c r="F135" s="5">
        <v>93513</v>
      </c>
      <c r="G135" s="6">
        <v>1.1338894884262347</v>
      </c>
      <c r="J135" s="4" t="s">
        <v>14</v>
      </c>
      <c r="K135" s="4" t="s">
        <v>113</v>
      </c>
      <c r="L135" s="4" t="s">
        <v>209</v>
      </c>
      <c r="M135" s="5">
        <v>49641</v>
      </c>
      <c r="N135" s="5">
        <v>48660</v>
      </c>
      <c r="O135" s="5">
        <v>49150.5</v>
      </c>
      <c r="P135" s="6">
        <v>1.2078070477220229</v>
      </c>
      <c r="S135" s="4" t="s">
        <v>14</v>
      </c>
      <c r="T135" s="4" t="s">
        <v>113</v>
      </c>
      <c r="U135" s="4" t="s">
        <v>209</v>
      </c>
      <c r="V135" s="5">
        <v>98532</v>
      </c>
      <c r="W135" s="5">
        <v>106636</v>
      </c>
      <c r="X135" s="5">
        <v>102584</v>
      </c>
      <c r="Y135" s="6">
        <v>1.2910793395086588</v>
      </c>
      <c r="Z135" s="6">
        <f>AVERAGE(G135,P135,Y135)</f>
        <v>1.2109252918856388</v>
      </c>
      <c r="AA135">
        <f t="shared" si="2"/>
        <v>4.3604365289013236E-2</v>
      </c>
      <c r="AC135" s="4" t="s">
        <v>192</v>
      </c>
      <c r="AD135" s="6">
        <v>1.0812351755001621</v>
      </c>
      <c r="AE135" s="6">
        <v>6.0470253720099225E-2</v>
      </c>
      <c r="AF135" s="4">
        <f>(AD135-0.9)/AE135</f>
        <v>2.9970963300245388</v>
      </c>
    </row>
    <row r="136" spans="1:32">
      <c r="A136" s="4" t="s">
        <v>44</v>
      </c>
      <c r="B136" s="4" t="s">
        <v>65</v>
      </c>
      <c r="C136" s="4" t="s">
        <v>206</v>
      </c>
      <c r="D136" s="5">
        <v>90401</v>
      </c>
      <c r="E136" s="5">
        <v>86815</v>
      </c>
      <c r="F136" s="5">
        <v>88608</v>
      </c>
      <c r="G136" s="6">
        <v>1.0744140364491761</v>
      </c>
      <c r="J136" s="4" t="s">
        <v>44</v>
      </c>
      <c r="K136" s="4" t="s">
        <v>65</v>
      </c>
      <c r="L136" s="4" t="s">
        <v>206</v>
      </c>
      <c r="M136" s="5">
        <v>54195</v>
      </c>
      <c r="N136" s="5">
        <v>45399</v>
      </c>
      <c r="O136" s="5">
        <v>49797</v>
      </c>
      <c r="P136" s="6">
        <v>1.2236939106502187</v>
      </c>
      <c r="S136" s="4" t="s">
        <v>44</v>
      </c>
      <c r="T136" s="4" t="s">
        <v>65</v>
      </c>
      <c r="U136" s="4" t="s">
        <v>206</v>
      </c>
      <c r="V136" s="5">
        <v>110068</v>
      </c>
      <c r="W136" s="5">
        <v>103798</v>
      </c>
      <c r="X136" s="5">
        <v>106933</v>
      </c>
      <c r="Y136" s="6">
        <v>1.3458140354409989</v>
      </c>
      <c r="Z136" s="6">
        <f>AVERAGE(G136,P136,Y136)</f>
        <v>1.2146406608467979</v>
      </c>
      <c r="AA136">
        <f t="shared" si="2"/>
        <v>8.3695826621795533E-2</v>
      </c>
      <c r="AC136" s="4" t="s">
        <v>94</v>
      </c>
      <c r="AD136" s="6">
        <v>1.2896385020857295</v>
      </c>
      <c r="AE136" s="6">
        <v>0.12761210282634533</v>
      </c>
      <c r="AF136" s="4">
        <f>(AD136-0.9)/AE136</f>
        <v>3.0533036714860025</v>
      </c>
    </row>
    <row r="137" spans="1:32">
      <c r="A137" s="4" t="s">
        <v>14</v>
      </c>
      <c r="B137" s="4" t="s">
        <v>223</v>
      </c>
      <c r="C137" s="4" t="s">
        <v>224</v>
      </c>
      <c r="D137" s="5">
        <v>89053</v>
      </c>
      <c r="E137" s="5">
        <v>86994</v>
      </c>
      <c r="F137" s="5">
        <v>88023.5</v>
      </c>
      <c r="G137" s="6">
        <v>1.0673266966570067</v>
      </c>
      <c r="J137" s="4" t="s">
        <v>14</v>
      </c>
      <c r="K137" s="4" t="s">
        <v>223</v>
      </c>
      <c r="L137" s="4" t="s">
        <v>224</v>
      </c>
      <c r="M137" s="5">
        <v>57480</v>
      </c>
      <c r="N137" s="5">
        <v>53890</v>
      </c>
      <c r="O137" s="5">
        <v>55685</v>
      </c>
      <c r="P137" s="6">
        <v>1.3683835454858211</v>
      </c>
      <c r="S137" s="4" t="s">
        <v>14</v>
      </c>
      <c r="T137" s="4" t="s">
        <v>223</v>
      </c>
      <c r="U137" s="4" t="s">
        <v>224</v>
      </c>
      <c r="V137" s="5">
        <v>95488</v>
      </c>
      <c r="W137" s="5">
        <v>96760</v>
      </c>
      <c r="X137" s="5">
        <v>96124</v>
      </c>
      <c r="Y137" s="6">
        <v>1.2097764800644382</v>
      </c>
      <c r="Z137" s="6">
        <f>AVERAGE(G137,P137,Y137)</f>
        <v>1.2151622407357554</v>
      </c>
      <c r="AA137">
        <f t="shared" si="2"/>
        <v>0.15053645325363785</v>
      </c>
      <c r="AC137" s="4" t="s">
        <v>152</v>
      </c>
      <c r="AD137" s="6">
        <v>1.1715122761700381</v>
      </c>
      <c r="AE137" s="6">
        <v>8.3053940246037156E-2</v>
      </c>
      <c r="AF137" s="4">
        <f>(AD137-0.9)/AE137</f>
        <v>3.2691077071806114</v>
      </c>
    </row>
    <row r="138" spans="1:32">
      <c r="A138" s="4" t="s">
        <v>44</v>
      </c>
      <c r="B138" s="4" t="s">
        <v>157</v>
      </c>
      <c r="C138" s="4" t="s">
        <v>213</v>
      </c>
      <c r="D138" s="5">
        <v>80875</v>
      </c>
      <c r="E138" s="5">
        <v>84023</v>
      </c>
      <c r="F138" s="5">
        <v>82449</v>
      </c>
      <c r="G138" s="6">
        <v>0.99973323956299787</v>
      </c>
      <c r="J138" s="4" t="s">
        <v>44</v>
      </c>
      <c r="K138" s="4" t="s">
        <v>157</v>
      </c>
      <c r="L138" s="4" t="s">
        <v>213</v>
      </c>
      <c r="M138" s="5">
        <v>53106</v>
      </c>
      <c r="N138" s="5">
        <v>48900</v>
      </c>
      <c r="O138" s="5">
        <v>51003</v>
      </c>
      <c r="P138" s="6">
        <v>1.2533297291984076</v>
      </c>
      <c r="S138" s="4" t="s">
        <v>44</v>
      </c>
      <c r="T138" s="4" t="s">
        <v>157</v>
      </c>
      <c r="U138" s="4" t="s">
        <v>213</v>
      </c>
      <c r="V138" s="5">
        <v>112458</v>
      </c>
      <c r="W138" s="5">
        <v>109630</v>
      </c>
      <c r="X138" s="5">
        <v>111044</v>
      </c>
      <c r="Y138" s="6">
        <v>1.397553362867499</v>
      </c>
      <c r="Z138" s="6">
        <f>AVERAGE(G138,P138,Y138)</f>
        <v>1.2168721105429681</v>
      </c>
      <c r="AA138">
        <f t="shared" si="2"/>
        <v>0.13710678733739143</v>
      </c>
      <c r="AC138" s="4" t="s">
        <v>165</v>
      </c>
      <c r="AD138" s="6">
        <v>1.0988848058640921</v>
      </c>
      <c r="AE138" s="6">
        <v>5.65860466709961E-2</v>
      </c>
      <c r="AF138" s="4">
        <f>(AD138-0.9)/AE138</f>
        <v>3.5147322982369258</v>
      </c>
    </row>
    <row r="139" spans="1:32">
      <c r="A139" s="4" t="s">
        <v>10</v>
      </c>
      <c r="B139" s="4" t="s">
        <v>23</v>
      </c>
      <c r="C139" s="4" t="s">
        <v>24</v>
      </c>
      <c r="D139" s="5">
        <v>84651</v>
      </c>
      <c r="E139" s="5">
        <v>96041</v>
      </c>
      <c r="F139" s="5">
        <v>90346</v>
      </c>
      <c r="G139" s="6">
        <v>1.0954881109723418</v>
      </c>
      <c r="J139" s="4" t="s">
        <v>10</v>
      </c>
      <c r="K139" s="4" t="s">
        <v>23</v>
      </c>
      <c r="L139" s="4" t="s">
        <v>24</v>
      </c>
      <c r="M139" s="5">
        <v>52121</v>
      </c>
      <c r="N139" s="5">
        <v>49330</v>
      </c>
      <c r="O139" s="5">
        <v>50725.5</v>
      </c>
      <c r="P139" s="6">
        <v>1.2465105420946576</v>
      </c>
      <c r="S139" s="4" t="s">
        <v>10</v>
      </c>
      <c r="T139" s="4" t="s">
        <v>23</v>
      </c>
      <c r="U139" s="4" t="s">
        <v>24</v>
      </c>
      <c r="V139" s="5">
        <v>109108</v>
      </c>
      <c r="W139" s="5">
        <v>107910</v>
      </c>
      <c r="X139" s="5">
        <v>108509</v>
      </c>
      <c r="Y139" s="6">
        <v>1.365648912605719</v>
      </c>
      <c r="Z139" s="6">
        <f>AVERAGE(G139,P139,Y139)</f>
        <v>1.235882521890906</v>
      </c>
      <c r="AA139">
        <f t="shared" si="2"/>
        <v>8.4292467173048391E-2</v>
      </c>
      <c r="AC139" s="4" t="s">
        <v>166</v>
      </c>
      <c r="AD139" s="6">
        <v>1.1621488901776373</v>
      </c>
      <c r="AE139" s="6">
        <v>7.2911638810029447E-2</v>
      </c>
      <c r="AF139" s="4">
        <f>(AD139-0.9)/AE139</f>
        <v>3.5954326971125097</v>
      </c>
    </row>
    <row r="140" spans="1:32">
      <c r="A140" s="4" t="s">
        <v>44</v>
      </c>
      <c r="B140" s="4" t="s">
        <v>210</v>
      </c>
      <c r="C140" s="4" t="s">
        <v>226</v>
      </c>
      <c r="D140" s="5">
        <v>90154</v>
      </c>
      <c r="E140" s="5">
        <v>91321</v>
      </c>
      <c r="F140" s="5">
        <v>90737.5</v>
      </c>
      <c r="G140" s="6">
        <v>1.1002352342035382</v>
      </c>
      <c r="J140" s="4" t="s">
        <v>44</v>
      </c>
      <c r="K140" s="4" t="s">
        <v>210</v>
      </c>
      <c r="L140" s="4" t="s">
        <v>226</v>
      </c>
      <c r="M140" s="5">
        <v>53709</v>
      </c>
      <c r="N140" s="5">
        <v>52839</v>
      </c>
      <c r="O140" s="5">
        <v>53274</v>
      </c>
      <c r="P140" s="6">
        <v>1.3091364820366638</v>
      </c>
      <c r="S140" s="4" t="s">
        <v>44</v>
      </c>
      <c r="T140" s="4" t="s">
        <v>210</v>
      </c>
      <c r="U140" s="4" t="s">
        <v>226</v>
      </c>
      <c r="V140" s="5">
        <v>102364</v>
      </c>
      <c r="W140" s="5">
        <v>104316</v>
      </c>
      <c r="X140" s="5">
        <v>103340</v>
      </c>
      <c r="Y140" s="6">
        <v>1.300594039468385</v>
      </c>
      <c r="Z140" s="6">
        <f>AVERAGE(G140,P140,Y140)</f>
        <v>1.2366552519028622</v>
      </c>
      <c r="AA140">
        <f t="shared" si="2"/>
        <v>0.10606890943865215</v>
      </c>
      <c r="AC140" s="4" t="s">
        <v>138</v>
      </c>
      <c r="AD140" s="6">
        <v>1.0953481116121713</v>
      </c>
      <c r="AE140" s="6">
        <v>5.3114293736105218E-2</v>
      </c>
      <c r="AF140" s="4">
        <f>(AD140-0.9)/AE140</f>
        <v>3.6778821268479094</v>
      </c>
    </row>
    <row r="141" spans="1:32">
      <c r="A141" s="4" t="s">
        <v>14</v>
      </c>
      <c r="B141" s="4" t="s">
        <v>210</v>
      </c>
      <c r="C141" s="4" t="s">
        <v>211</v>
      </c>
      <c r="D141" s="5">
        <v>97454</v>
      </c>
      <c r="E141" s="5" t="s">
        <v>42</v>
      </c>
      <c r="F141" s="5">
        <v>120000</v>
      </c>
      <c r="G141" s="6">
        <v>1.4550569291023512</v>
      </c>
      <c r="J141" s="4" t="s">
        <v>14</v>
      </c>
      <c r="K141" s="4" t="s">
        <v>210</v>
      </c>
      <c r="L141" s="4" t="s">
        <v>211</v>
      </c>
      <c r="M141" s="5">
        <v>44666</v>
      </c>
      <c r="N141" s="5">
        <v>33640</v>
      </c>
      <c r="O141" s="5">
        <v>39153</v>
      </c>
      <c r="P141" s="6">
        <v>0.96213200963286971</v>
      </c>
      <c r="S141" s="4" t="s">
        <v>14</v>
      </c>
      <c r="T141" s="4" t="s">
        <v>210</v>
      </c>
      <c r="U141" s="4" t="s">
        <v>211</v>
      </c>
      <c r="V141" s="5">
        <v>104122</v>
      </c>
      <c r="W141" s="5">
        <v>101320</v>
      </c>
      <c r="X141" s="5">
        <v>102721</v>
      </c>
      <c r="Y141" s="6">
        <v>1.2928035642368103</v>
      </c>
      <c r="Z141" s="6">
        <f>AVERAGE(G141,P141,Y141)</f>
        <v>1.2366641676573438</v>
      </c>
      <c r="AA141">
        <f t="shared" si="2"/>
        <v>0.24699469639216415</v>
      </c>
      <c r="AC141" s="4" t="s">
        <v>120</v>
      </c>
      <c r="AD141" s="6">
        <v>1.2839500312863197</v>
      </c>
      <c r="AE141" s="6">
        <v>9.9424332203587096E-2</v>
      </c>
      <c r="AF141" s="4">
        <f>(AD141-0.9)/AE141</f>
        <v>3.8617310549305079</v>
      </c>
    </row>
    <row r="142" spans="1:32">
      <c r="A142" s="4" t="s">
        <v>44</v>
      </c>
      <c r="B142" s="4" t="s">
        <v>217</v>
      </c>
      <c r="C142" s="4" t="s">
        <v>225</v>
      </c>
      <c r="D142" s="5">
        <v>89277</v>
      </c>
      <c r="E142" s="5">
        <v>96616</v>
      </c>
      <c r="F142" s="5">
        <v>92946.5</v>
      </c>
      <c r="G142" s="6">
        <v>1.1270204071734307</v>
      </c>
      <c r="J142" s="4" t="s">
        <v>44</v>
      </c>
      <c r="K142" s="4" t="s">
        <v>217</v>
      </c>
      <c r="L142" s="4" t="s">
        <v>225</v>
      </c>
      <c r="M142" s="5">
        <v>40862</v>
      </c>
      <c r="N142" s="5">
        <v>53979</v>
      </c>
      <c r="O142" s="5">
        <v>47420.5</v>
      </c>
      <c r="P142" s="6">
        <v>1.1652946380301765</v>
      </c>
      <c r="S142" s="4" t="s">
        <v>44</v>
      </c>
      <c r="T142" s="4" t="s">
        <v>217</v>
      </c>
      <c r="U142" s="4" t="s">
        <v>225</v>
      </c>
      <c r="V142" s="5">
        <v>114858</v>
      </c>
      <c r="W142" s="5">
        <v>114496</v>
      </c>
      <c r="X142" s="5">
        <v>114677</v>
      </c>
      <c r="Y142" s="6">
        <v>1.4432767821184052</v>
      </c>
      <c r="Z142" s="6">
        <f>AVERAGE(G142,P142,Y142)</f>
        <v>1.2451972757740042</v>
      </c>
      <c r="AA142">
        <f t="shared" si="2"/>
        <v>6.0298038301885702E-2</v>
      </c>
      <c r="AC142" s="4" t="s">
        <v>209</v>
      </c>
      <c r="AD142" s="6">
        <v>1.2109252918856388</v>
      </c>
      <c r="AE142" s="6">
        <v>7.8641305341573597E-2</v>
      </c>
      <c r="AF142" s="4">
        <f>(AD142-0.9)/AE142</f>
        <v>3.9537147881148997</v>
      </c>
    </row>
    <row r="143" spans="1:32">
      <c r="A143" s="4" t="s">
        <v>14</v>
      </c>
      <c r="B143" s="4" t="s">
        <v>32</v>
      </c>
      <c r="C143" s="4" t="s">
        <v>33</v>
      </c>
      <c r="D143" s="5">
        <v>98202</v>
      </c>
      <c r="E143" s="5">
        <v>97547</v>
      </c>
      <c r="F143" s="5">
        <v>97874.5</v>
      </c>
      <c r="G143" s="6">
        <v>1.1867747450619006</v>
      </c>
      <c r="J143" s="4" t="s">
        <v>14</v>
      </c>
      <c r="K143" s="4" t="s">
        <v>32</v>
      </c>
      <c r="L143" s="4" t="s">
        <v>33</v>
      </c>
      <c r="M143" s="5">
        <v>52351</v>
      </c>
      <c r="N143" s="5">
        <v>51936</v>
      </c>
      <c r="O143" s="5">
        <v>52143.5</v>
      </c>
      <c r="P143" s="6">
        <v>1.2813559738536393</v>
      </c>
      <c r="S143" s="4" t="s">
        <v>14</v>
      </c>
      <c r="T143" s="4" t="s">
        <v>32</v>
      </c>
      <c r="U143" s="4" t="s">
        <v>33</v>
      </c>
      <c r="V143" s="5">
        <v>109044</v>
      </c>
      <c r="W143" s="5">
        <v>100750</v>
      </c>
      <c r="X143" s="5">
        <v>104897</v>
      </c>
      <c r="Y143" s="6">
        <v>1.3201897905759161</v>
      </c>
      <c r="Z143" s="6">
        <f>AVERAGE(G143,P143,Y143)</f>
        <v>1.2627735031638185</v>
      </c>
      <c r="AA143">
        <f t="shared" si="2"/>
        <v>5.0111090405430055E-2</v>
      </c>
      <c r="AC143" s="4" t="s">
        <v>187</v>
      </c>
      <c r="AD143" s="6">
        <v>1.1818828620135455</v>
      </c>
      <c r="AE143" s="6">
        <v>7.1228055305624413E-2</v>
      </c>
      <c r="AF143" s="4">
        <f>(AD143-0.9)/AE143</f>
        <v>3.9574695785817289</v>
      </c>
    </row>
    <row r="144" spans="1:32">
      <c r="A144" s="4" t="s">
        <v>14</v>
      </c>
      <c r="B144" s="4" t="s">
        <v>119</v>
      </c>
      <c r="C144" s="4" t="s">
        <v>120</v>
      </c>
      <c r="D144" s="5">
        <v>98686</v>
      </c>
      <c r="E144" s="5">
        <v>94377</v>
      </c>
      <c r="F144" s="5">
        <v>96531.5</v>
      </c>
      <c r="G144" s="6">
        <v>1.1704902329303635</v>
      </c>
      <c r="J144" s="4" t="s">
        <v>14</v>
      </c>
      <c r="K144" s="4" t="s">
        <v>119</v>
      </c>
      <c r="L144" s="4" t="s">
        <v>120</v>
      </c>
      <c r="M144" s="5">
        <v>54089</v>
      </c>
      <c r="N144" s="5">
        <v>53791</v>
      </c>
      <c r="O144" s="5">
        <v>53940</v>
      </c>
      <c r="P144" s="6">
        <v>1.3255025310856636</v>
      </c>
      <c r="S144" s="4" t="s">
        <v>14</v>
      </c>
      <c r="T144" s="4" t="s">
        <v>119</v>
      </c>
      <c r="U144" s="4" t="s">
        <v>120</v>
      </c>
      <c r="V144" s="5">
        <v>100944</v>
      </c>
      <c r="W144" s="5">
        <v>114518</v>
      </c>
      <c r="X144" s="5">
        <v>107731</v>
      </c>
      <c r="Y144" s="6">
        <v>1.3558573298429319</v>
      </c>
      <c r="Z144" s="6">
        <f>AVERAGE(G144,P144,Y144)</f>
        <v>1.2839500312863197</v>
      </c>
      <c r="AA144">
        <f t="shared" si="2"/>
        <v>8.0237718335307032E-2</v>
      </c>
      <c r="AC144" s="4" t="s">
        <v>176</v>
      </c>
      <c r="AD144" s="6">
        <v>1.6604381751935788</v>
      </c>
      <c r="AE144" s="6">
        <v>0.17818742869411827</v>
      </c>
      <c r="AF144" s="4">
        <f>(AD144-0.9)/AE144</f>
        <v>4.2676308916212555</v>
      </c>
    </row>
    <row r="145" spans="1:32">
      <c r="A145" s="4" t="s">
        <v>10</v>
      </c>
      <c r="B145" s="4" t="s">
        <v>93</v>
      </c>
      <c r="C145" s="4" t="s">
        <v>94</v>
      </c>
      <c r="D145" s="5">
        <v>95270</v>
      </c>
      <c r="E145" s="5" t="s">
        <v>42</v>
      </c>
      <c r="F145" s="5">
        <v>95270</v>
      </c>
      <c r="G145" s="6">
        <v>1.1551939469631749</v>
      </c>
      <c r="J145" s="4" t="s">
        <v>10</v>
      </c>
      <c r="K145" s="4" t="s">
        <v>93</v>
      </c>
      <c r="L145" s="4" t="s">
        <v>94</v>
      </c>
      <c r="M145" s="5">
        <v>50022</v>
      </c>
      <c r="N145" s="5">
        <v>56159</v>
      </c>
      <c r="O145" s="5">
        <v>53090.5</v>
      </c>
      <c r="P145" s="6">
        <v>1.3046272177716616</v>
      </c>
      <c r="S145" s="4" t="s">
        <v>10</v>
      </c>
      <c r="T145" s="4" t="s">
        <v>93</v>
      </c>
      <c r="U145" s="4" t="s">
        <v>94</v>
      </c>
      <c r="V145" s="5">
        <v>112066</v>
      </c>
      <c r="W145" s="5">
        <v>111856</v>
      </c>
      <c r="X145" s="5">
        <v>111961</v>
      </c>
      <c r="Y145" s="6">
        <v>1.409094341522352</v>
      </c>
      <c r="Z145" s="6">
        <f>AVERAGE(G145,P145,Y145)</f>
        <v>1.2896385020857295</v>
      </c>
      <c r="AA145">
        <f t="shared" si="2"/>
        <v>8.2290443374405914E-2</v>
      </c>
      <c r="AC145" s="4" t="s">
        <v>48</v>
      </c>
      <c r="AD145" s="6">
        <v>1.0670080522477854</v>
      </c>
      <c r="AE145" s="6">
        <v>3.8139821927611089E-2</v>
      </c>
      <c r="AF145" s="4">
        <f>(AD145-0.9)/AE145</f>
        <v>4.3788367068090821</v>
      </c>
    </row>
    <row r="146" spans="1:32">
      <c r="A146" s="4" t="s">
        <v>44</v>
      </c>
      <c r="B146" s="4" t="s">
        <v>119</v>
      </c>
      <c r="C146" s="4" t="s">
        <v>126</v>
      </c>
      <c r="D146" s="5">
        <v>90007</v>
      </c>
      <c r="E146" s="5">
        <v>98050</v>
      </c>
      <c r="F146" s="5">
        <v>94028.5</v>
      </c>
      <c r="G146" s="6">
        <v>1.1401401704841703</v>
      </c>
      <c r="J146" s="4" t="s">
        <v>44</v>
      </c>
      <c r="K146" s="4" t="s">
        <v>119</v>
      </c>
      <c r="L146" s="4" t="s">
        <v>126</v>
      </c>
      <c r="M146" s="5">
        <v>55279</v>
      </c>
      <c r="N146" s="5">
        <v>51575</v>
      </c>
      <c r="O146" s="5">
        <v>53427</v>
      </c>
      <c r="P146" s="6">
        <v>1.3128962500614341</v>
      </c>
      <c r="S146" s="4" t="s">
        <v>44</v>
      </c>
      <c r="T146" s="4" t="s">
        <v>119</v>
      </c>
      <c r="U146" s="4" t="s">
        <v>126</v>
      </c>
      <c r="V146" s="5">
        <v>110690</v>
      </c>
      <c r="W146" s="5">
        <v>116220</v>
      </c>
      <c r="X146" s="5">
        <v>113455</v>
      </c>
      <c r="Y146" s="6">
        <v>1.4278972009665727</v>
      </c>
      <c r="Z146" s="6">
        <f>AVERAGE(G146,P146,Y146)</f>
        <v>1.2936445405040591</v>
      </c>
      <c r="AA146">
        <f t="shared" si="2"/>
        <v>9.467389904913108E-2</v>
      </c>
      <c r="AC146" s="4" t="s">
        <v>33</v>
      </c>
      <c r="AD146" s="6">
        <v>1.2627735031638185</v>
      </c>
      <c r="AE146" s="6">
        <v>6.8621241281983811E-2</v>
      </c>
      <c r="AF146" s="4">
        <f>(AD146-0.9)/AE146</f>
        <v>5.2866065431996638</v>
      </c>
    </row>
    <row r="147" spans="1:32">
      <c r="A147" s="4" t="s">
        <v>10</v>
      </c>
      <c r="B147" s="4" t="s">
        <v>143</v>
      </c>
      <c r="C147" s="4" t="s">
        <v>195</v>
      </c>
      <c r="D147" s="5">
        <v>96974</v>
      </c>
      <c r="E147" s="5">
        <v>99055</v>
      </c>
      <c r="F147" s="5">
        <v>98014.5</v>
      </c>
      <c r="G147" s="6">
        <v>1.1884723114791866</v>
      </c>
      <c r="J147" s="4" t="s">
        <v>10</v>
      </c>
      <c r="K147" s="4" t="s">
        <v>143</v>
      </c>
      <c r="L147" s="4" t="s">
        <v>195</v>
      </c>
      <c r="M147" s="5">
        <v>64395</v>
      </c>
      <c r="N147" s="5">
        <v>59688</v>
      </c>
      <c r="O147" s="5">
        <v>62041.5</v>
      </c>
      <c r="P147" s="6">
        <v>1.5245859340443308</v>
      </c>
      <c r="S147" s="4" t="s">
        <v>10</v>
      </c>
      <c r="T147" s="4" t="s">
        <v>143</v>
      </c>
      <c r="U147" s="4" t="s">
        <v>195</v>
      </c>
      <c r="V147" s="5">
        <v>108840</v>
      </c>
      <c r="W147" s="5">
        <v>98198</v>
      </c>
      <c r="X147" s="5">
        <v>103519</v>
      </c>
      <c r="Y147" s="6">
        <v>1.3028468586387434</v>
      </c>
      <c r="Z147" s="6">
        <f>AVERAGE(G147,P147,Y147)</f>
        <v>1.3386350347207536</v>
      </c>
      <c r="AA147">
        <f t="shared" si="2"/>
        <v>0.16837406158334775</v>
      </c>
      <c r="AC147" s="4" t="s">
        <v>227</v>
      </c>
      <c r="AD147" s="6">
        <v>1.5882766331352292</v>
      </c>
      <c r="AE147" s="6">
        <v>0.12830005779176473</v>
      </c>
      <c r="AF147" s="4">
        <f>(AD147-0.9)/AE147</f>
        <v>5.3645855269397078</v>
      </c>
    </row>
    <row r="148" spans="1:32">
      <c r="A148" s="4" t="s">
        <v>10</v>
      </c>
      <c r="B148" s="4" t="s">
        <v>112</v>
      </c>
      <c r="C148" s="4" t="s">
        <v>219</v>
      </c>
      <c r="D148" s="5" t="s">
        <v>42</v>
      </c>
      <c r="E148" s="5" t="s">
        <v>42</v>
      </c>
      <c r="F148" s="5">
        <v>120000</v>
      </c>
      <c r="G148" s="6">
        <v>1.4550569291023512</v>
      </c>
      <c r="J148" s="4" t="s">
        <v>10</v>
      </c>
      <c r="K148" s="4" t="s">
        <v>112</v>
      </c>
      <c r="L148" s="4" t="s">
        <v>219</v>
      </c>
      <c r="M148" s="5">
        <v>53888</v>
      </c>
      <c r="N148" s="5">
        <v>53391</v>
      </c>
      <c r="O148" s="5">
        <v>53639.5</v>
      </c>
      <c r="P148" s="6">
        <v>1.3181181500958372</v>
      </c>
      <c r="S148" s="4" t="s">
        <v>10</v>
      </c>
      <c r="T148" s="4" t="s">
        <v>112</v>
      </c>
      <c r="U148" s="4" t="s">
        <v>219</v>
      </c>
      <c r="V148" s="5">
        <v>116622</v>
      </c>
      <c r="W148" s="5">
        <v>114502</v>
      </c>
      <c r="X148" s="5">
        <v>115562</v>
      </c>
      <c r="Y148" s="6">
        <v>1.4544150221506242</v>
      </c>
      <c r="Z148" s="6">
        <f>AVERAGE(G148,P148,Y148)</f>
        <v>1.4091967004496044</v>
      </c>
      <c r="AA148">
        <f t="shared" si="2"/>
        <v>6.9702573006574148E-2</v>
      </c>
      <c r="AC148" s="4" t="s">
        <v>208</v>
      </c>
      <c r="AD148" s="6">
        <v>1.5543213963032978</v>
      </c>
      <c r="AE148" s="6">
        <v>0.11664356350490579</v>
      </c>
      <c r="AF148" s="4">
        <f>(AD148-0.9)/AE148</f>
        <v>5.6095799600273564</v>
      </c>
    </row>
    <row r="149" spans="1:32">
      <c r="A149" s="4" t="s">
        <v>44</v>
      </c>
      <c r="B149" s="4" t="s">
        <v>11</v>
      </c>
      <c r="C149" s="4" t="s">
        <v>153</v>
      </c>
      <c r="D149" s="5" t="s">
        <v>42</v>
      </c>
      <c r="E149" s="5" t="s">
        <v>42</v>
      </c>
      <c r="F149" s="5">
        <v>120000</v>
      </c>
      <c r="G149" s="6">
        <v>1.4550569291023512</v>
      </c>
      <c r="J149" s="4" t="s">
        <v>44</v>
      </c>
      <c r="K149" s="4" t="s">
        <v>11</v>
      </c>
      <c r="L149" s="4" t="s">
        <v>153</v>
      </c>
      <c r="M149" s="5">
        <v>51842</v>
      </c>
      <c r="N149" s="5">
        <v>54573</v>
      </c>
      <c r="O149" s="5">
        <v>53207.5</v>
      </c>
      <c r="P149" s="6">
        <v>1.307502334496486</v>
      </c>
      <c r="S149" s="4" t="s">
        <v>44</v>
      </c>
      <c r="T149" s="4" t="s">
        <v>11</v>
      </c>
      <c r="U149" s="4" t="s">
        <v>153</v>
      </c>
      <c r="V149" s="5">
        <v>115030</v>
      </c>
      <c r="W149" s="5">
        <v>118342</v>
      </c>
      <c r="X149" s="5">
        <v>116686</v>
      </c>
      <c r="Y149" s="6">
        <v>1.4685612162706403</v>
      </c>
      <c r="Z149" s="6">
        <f>AVERAGE(G149,P149,Y149)</f>
        <v>1.410373493289826</v>
      </c>
      <c r="AA149">
        <f t="shared" si="2"/>
        <v>7.5665319154812533E-2</v>
      </c>
      <c r="AC149" s="4" t="s">
        <v>153</v>
      </c>
      <c r="AD149" s="6">
        <v>1.410373493289826</v>
      </c>
      <c r="AE149" s="6">
        <v>8.9344546149131607E-2</v>
      </c>
      <c r="AF149" s="4">
        <f>(AD149-0.9)/AE149</f>
        <v>5.712419115520758</v>
      </c>
    </row>
    <row r="150" spans="1:32">
      <c r="A150" s="4" t="s">
        <v>10</v>
      </c>
      <c r="B150" s="4" t="s">
        <v>40</v>
      </c>
      <c r="C150" s="4" t="s">
        <v>41</v>
      </c>
      <c r="D150" s="5" t="s">
        <v>42</v>
      </c>
      <c r="E150" s="5" t="s">
        <v>42</v>
      </c>
      <c r="F150" s="5">
        <v>120000</v>
      </c>
      <c r="G150" s="6">
        <v>1.4550569291023512</v>
      </c>
      <c r="J150" s="4" t="s">
        <v>10</v>
      </c>
      <c r="K150" s="4" t="s">
        <v>40</v>
      </c>
      <c r="L150" s="4" t="s">
        <v>41</v>
      </c>
      <c r="M150" s="5">
        <v>54095</v>
      </c>
      <c r="N150" s="5">
        <v>56136</v>
      </c>
      <c r="O150" s="5">
        <v>55115.5</v>
      </c>
      <c r="P150" s="6">
        <v>1.3543888533936206</v>
      </c>
      <c r="S150" s="4" t="s">
        <v>10</v>
      </c>
      <c r="T150" s="4" t="s">
        <v>40</v>
      </c>
      <c r="U150" s="4" t="s">
        <v>41</v>
      </c>
      <c r="V150" s="5">
        <v>123708</v>
      </c>
      <c r="W150" s="5">
        <v>120246</v>
      </c>
      <c r="X150" s="5">
        <v>121977</v>
      </c>
      <c r="Y150" s="6">
        <v>1.535151530406766</v>
      </c>
      <c r="Z150" s="6">
        <f>AVERAGE(G150,P150,Y150)</f>
        <v>1.4481991043009126</v>
      </c>
      <c r="AA150">
        <f t="shared" si="2"/>
        <v>5.6245673023494321E-2</v>
      </c>
      <c r="AC150" s="4" t="s">
        <v>41</v>
      </c>
      <c r="AD150" s="6">
        <v>1.4481991043009126</v>
      </c>
      <c r="AE150" s="6">
        <v>9.0576258870606385E-2</v>
      </c>
      <c r="AF150" s="4">
        <f>(AD150-0.9)/AE150</f>
        <v>6.0523487184875657</v>
      </c>
    </row>
    <row r="151" spans="1:32">
      <c r="A151" s="4" t="s">
        <v>14</v>
      </c>
      <c r="B151" s="4" t="s">
        <v>53</v>
      </c>
      <c r="C151" s="4" t="s">
        <v>203</v>
      </c>
      <c r="D151" s="5" t="s">
        <v>42</v>
      </c>
      <c r="E151" s="5" t="s">
        <v>42</v>
      </c>
      <c r="F151" s="5">
        <v>120000</v>
      </c>
      <c r="G151" s="6">
        <v>1.4550569291023512</v>
      </c>
      <c r="J151" s="4" t="s">
        <v>14</v>
      </c>
      <c r="K151" s="4" t="s">
        <v>53</v>
      </c>
      <c r="L151" s="4" t="s">
        <v>203</v>
      </c>
      <c r="M151" s="5">
        <v>59327</v>
      </c>
      <c r="N151" s="5">
        <v>52983</v>
      </c>
      <c r="O151" s="5">
        <v>56155</v>
      </c>
      <c r="P151" s="6">
        <v>1.3799331596795597</v>
      </c>
      <c r="S151" s="4" t="s">
        <v>14</v>
      </c>
      <c r="T151" s="4" t="s">
        <v>53</v>
      </c>
      <c r="U151" s="4" t="s">
        <v>203</v>
      </c>
      <c r="V151" s="5">
        <v>127284</v>
      </c>
      <c r="W151" s="5">
        <v>120898</v>
      </c>
      <c r="X151" s="5">
        <v>124091</v>
      </c>
      <c r="Y151" s="6">
        <v>1.5617574506645187</v>
      </c>
      <c r="Z151" s="6">
        <f>AVERAGE(G151,P151,Y151)</f>
        <v>1.4655825131488101</v>
      </c>
      <c r="AA151">
        <f t="shared" si="2"/>
        <v>4.6708636605929055E-2</v>
      </c>
      <c r="AC151" s="4" t="s">
        <v>203</v>
      </c>
      <c r="AD151" s="6">
        <v>1.4655825131488101</v>
      </c>
      <c r="AE151" s="6">
        <v>9.1367987488425395E-2</v>
      </c>
      <c r="AF151" s="4">
        <f>(AD151-0.9)/AE151</f>
        <v>6.1901605660347796</v>
      </c>
    </row>
    <row r="152" spans="1:32">
      <c r="A152" s="4" t="s">
        <v>14</v>
      </c>
      <c r="B152" s="4" t="s">
        <v>207</v>
      </c>
      <c r="C152" s="4" t="s">
        <v>208</v>
      </c>
      <c r="D152" s="5" t="s">
        <v>42</v>
      </c>
      <c r="E152" s="5" t="s">
        <v>42</v>
      </c>
      <c r="F152" s="5">
        <v>120000</v>
      </c>
      <c r="G152" s="6">
        <v>1.4550569291023512</v>
      </c>
      <c r="J152" s="4" t="s">
        <v>14</v>
      </c>
      <c r="K152" s="4" t="s">
        <v>207</v>
      </c>
      <c r="L152" s="4" t="s">
        <v>208</v>
      </c>
      <c r="M152" s="5">
        <v>64203</v>
      </c>
      <c r="N152" s="5">
        <v>59923</v>
      </c>
      <c r="O152" s="5">
        <v>62063</v>
      </c>
      <c r="P152" s="6">
        <v>1.5251142674595763</v>
      </c>
      <c r="S152" s="4" t="s">
        <v>14</v>
      </c>
      <c r="T152" s="4" t="s">
        <v>207</v>
      </c>
      <c r="U152" s="4" t="s">
        <v>208</v>
      </c>
      <c r="V152" s="5">
        <v>134458</v>
      </c>
      <c r="W152" s="5">
        <v>132958</v>
      </c>
      <c r="X152" s="5">
        <v>133708</v>
      </c>
      <c r="Y152" s="6">
        <v>1.6827929923479661</v>
      </c>
      <c r="Z152" s="6">
        <f>AVERAGE(G152,P152,Y152)</f>
        <v>1.5543213963032978</v>
      </c>
      <c r="AA152">
        <f t="shared" si="2"/>
        <v>5.1013922089432742E-2</v>
      </c>
      <c r="AC152" s="4" t="s">
        <v>219</v>
      </c>
      <c r="AD152" s="6">
        <v>1.4091967004496044</v>
      </c>
      <c r="AE152" s="6">
        <v>7.8876991334871679E-2</v>
      </c>
      <c r="AF152" s="4">
        <f>(AD152-0.9)/AE152</f>
        <v>6.455579654246872</v>
      </c>
    </row>
    <row r="153" spans="1:32">
      <c r="A153" s="4" t="s">
        <v>44</v>
      </c>
      <c r="B153" s="4" t="s">
        <v>155</v>
      </c>
      <c r="C153" s="4" t="s">
        <v>227</v>
      </c>
      <c r="D153" s="5" t="s">
        <v>42</v>
      </c>
      <c r="E153" s="5" t="s">
        <v>42</v>
      </c>
      <c r="F153" s="5">
        <v>120000</v>
      </c>
      <c r="G153" s="6">
        <v>1.4550569291023512</v>
      </c>
      <c r="J153" s="4" t="s">
        <v>44</v>
      </c>
      <c r="K153" s="4" t="s">
        <v>155</v>
      </c>
      <c r="L153" s="4" t="s">
        <v>227</v>
      </c>
      <c r="M153" s="5">
        <v>68515</v>
      </c>
      <c r="N153" s="5">
        <v>70741</v>
      </c>
      <c r="O153" s="5">
        <v>69628</v>
      </c>
      <c r="P153" s="6">
        <v>1.711013908684327</v>
      </c>
      <c r="S153" s="4" t="s">
        <v>44</v>
      </c>
      <c r="T153" s="4" t="s">
        <v>155</v>
      </c>
      <c r="U153" s="4" t="s">
        <v>227</v>
      </c>
      <c r="V153" s="5">
        <v>125720</v>
      </c>
      <c r="W153" s="5">
        <v>128342</v>
      </c>
      <c r="X153" s="5">
        <v>127031</v>
      </c>
      <c r="Y153" s="6">
        <v>1.5987590616190093</v>
      </c>
      <c r="Z153" s="6">
        <f>AVERAGE(G153,P153,Y153)</f>
        <v>1.5882766331352292</v>
      </c>
      <c r="AA153">
        <f t="shared" si="2"/>
        <v>0.12801425945869649</v>
      </c>
      <c r="AC153" s="4" t="s">
        <v>198</v>
      </c>
      <c r="AD153" s="6">
        <v>1.1319690610609177</v>
      </c>
      <c r="AE153" s="6">
        <v>3.4607767856139615E-2</v>
      </c>
      <c r="AF153" s="4">
        <f>(AD153-0.9)/AE153</f>
        <v>6.7028033135562373</v>
      </c>
    </row>
    <row r="154" spans="1:32">
      <c r="A154" s="4" t="s">
        <v>44</v>
      </c>
      <c r="B154" s="4" t="s">
        <v>87</v>
      </c>
      <c r="C154" s="4" t="s">
        <v>176</v>
      </c>
      <c r="D154" s="5" t="s">
        <v>42</v>
      </c>
      <c r="E154" s="5" t="s">
        <v>42</v>
      </c>
      <c r="F154" s="5">
        <v>120000</v>
      </c>
      <c r="G154" s="6">
        <v>1.4550569291023512</v>
      </c>
      <c r="J154" s="4" t="s">
        <v>44</v>
      </c>
      <c r="K154" s="4" t="s">
        <v>87</v>
      </c>
      <c r="L154" s="4" t="s">
        <v>176</v>
      </c>
      <c r="M154" s="5">
        <v>76220</v>
      </c>
      <c r="N154" s="5">
        <v>66406</v>
      </c>
      <c r="O154" s="5">
        <v>71313</v>
      </c>
      <c r="P154" s="6">
        <v>1.7524205042512411</v>
      </c>
      <c r="S154" s="4" t="s">
        <v>44</v>
      </c>
      <c r="T154" s="4" t="s">
        <v>87</v>
      </c>
      <c r="U154" s="4" t="s">
        <v>176</v>
      </c>
      <c r="V154" s="5">
        <v>140040</v>
      </c>
      <c r="W154" s="5">
        <v>141844</v>
      </c>
      <c r="X154" s="5">
        <v>140942</v>
      </c>
      <c r="Y154" s="6">
        <v>1.7738370922271445</v>
      </c>
      <c r="Z154" s="6">
        <f>AVERAGE(G154,P154,Y154)</f>
        <v>1.6604381751935788</v>
      </c>
      <c r="AA154">
        <f t="shared" si="2"/>
        <v>0.15224284380017503</v>
      </c>
      <c r="AC154" s="4" t="s">
        <v>72</v>
      </c>
      <c r="AD154" s="6">
        <v>1.2051789759458782</v>
      </c>
      <c r="AE154" s="6">
        <v>4.1639642146293988E-2</v>
      </c>
      <c r="AF154" s="4">
        <f>(AD154-0.9)/AE154</f>
        <v>7.3290489594911108</v>
      </c>
    </row>
    <row r="155" spans="1:32">
      <c r="A155" s="4" t="s">
        <v>44</v>
      </c>
      <c r="B155" s="4" t="s">
        <v>175</v>
      </c>
      <c r="C155" s="4" t="s">
        <v>220</v>
      </c>
      <c r="D155" s="5" t="s">
        <v>42</v>
      </c>
      <c r="E155" s="5" t="s">
        <v>42</v>
      </c>
      <c r="F155" s="5">
        <v>120000</v>
      </c>
      <c r="G155" s="6">
        <v>1.4550569291023512</v>
      </c>
      <c r="J155" s="4" t="s">
        <v>44</v>
      </c>
      <c r="K155" s="4" t="s">
        <v>175</v>
      </c>
      <c r="L155" s="4" t="s">
        <v>220</v>
      </c>
      <c r="M155" s="5">
        <v>84281</v>
      </c>
      <c r="N155" s="5">
        <v>76545</v>
      </c>
      <c r="O155" s="5">
        <v>80413</v>
      </c>
      <c r="P155" s="6">
        <v>1.9760406939597974</v>
      </c>
      <c r="S155" s="4" t="s">
        <v>44</v>
      </c>
      <c r="T155" s="4" t="s">
        <v>175</v>
      </c>
      <c r="U155" s="4" t="s">
        <v>220</v>
      </c>
      <c r="V155" s="5">
        <v>173170</v>
      </c>
      <c r="W155" s="5">
        <v>159284</v>
      </c>
      <c r="X155" s="5">
        <v>166227</v>
      </c>
      <c r="Y155" s="6">
        <v>2.0920635320177206</v>
      </c>
      <c r="Z155" s="6">
        <f>AVERAGE(G155,P155,Y155)</f>
        <v>1.8410537183599562</v>
      </c>
      <c r="AA155">
        <f t="shared" si="2"/>
        <v>0.2703821641503637</v>
      </c>
      <c r="AC155" s="4" t="s">
        <v>66</v>
      </c>
      <c r="AD155" s="6">
        <v>1.1029040536361989</v>
      </c>
      <c r="AE155" s="6">
        <v>2.046539526889125E-2</v>
      </c>
      <c r="AF155" s="4">
        <f>(AD155-0.9)/AE155</f>
        <v>9.914494734662</v>
      </c>
    </row>
    <row r="156" spans="1:32">
      <c r="AB156" s="7"/>
    </row>
  </sheetData>
  <sortState ref="A2:AF156">
    <sortCondition ref="Z2:Z156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5-11-05T12:43:41Z</dcterms:created>
  <dcterms:modified xsi:type="dcterms:W3CDTF">2015-11-09T17:06:03Z</dcterms:modified>
</cp:coreProperties>
</file>